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pita/Desktop/Penning et al. BMC Submission documents/Oregon BMC Submission/Additional files/"/>
    </mc:Choice>
  </mc:AlternateContent>
  <xr:revisionPtr revIDLastSave="0" documentId="13_ncr:1_{8881367A-202D-FC42-B202-AD26DD1CB7A6}" xr6:coauthVersionLast="36" xr6:coauthVersionMax="36" xr10:uidLastSave="{00000000-0000-0000-0000-000000000000}"/>
  <bookViews>
    <workbookView xWindow="1160" yWindow="460" windowWidth="23820" windowHeight="15940" xr2:uid="{B4975613-1473-294B-8CAE-D29AFC137B4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2" uniqueCount="1324">
  <si>
    <t>Gene Name</t>
  </si>
  <si>
    <t xml:space="preserve">IN7 </t>
  </si>
  <si>
    <t xml:space="preserve">IN6 </t>
  </si>
  <si>
    <t xml:space="preserve">IN5 </t>
  </si>
  <si>
    <t xml:space="preserve">IN4 </t>
  </si>
  <si>
    <t>Sucrose synthases</t>
  </si>
  <si>
    <t>Sus3</t>
  </si>
  <si>
    <t>Sus4a</t>
  </si>
  <si>
    <t>Sus4b</t>
  </si>
  <si>
    <t>Sus6a</t>
  </si>
  <si>
    <t>Sus6b</t>
  </si>
  <si>
    <t>SusL1</t>
  </si>
  <si>
    <t>SusL2</t>
  </si>
  <si>
    <t>SusL3</t>
  </si>
  <si>
    <t>Nucleotide-sugar Interconversion</t>
  </si>
  <si>
    <t>AUD1a</t>
  </si>
  <si>
    <t>AUD1b</t>
  </si>
  <si>
    <t>AUD1c</t>
  </si>
  <si>
    <t>AUD1d</t>
  </si>
  <si>
    <t>AUD3a</t>
  </si>
  <si>
    <t>AUD3b</t>
  </si>
  <si>
    <t>AUD3c</t>
  </si>
  <si>
    <t>SUD3a</t>
  </si>
  <si>
    <t>SUD3b</t>
  </si>
  <si>
    <t>AXS1</t>
  </si>
  <si>
    <t>GAE1a</t>
  </si>
  <si>
    <t>GAE1b</t>
  </si>
  <si>
    <t>GAE1c</t>
  </si>
  <si>
    <t>GAE6a</t>
  </si>
  <si>
    <t>GAE6b</t>
  </si>
  <si>
    <t>GAE6c</t>
  </si>
  <si>
    <t>GAE6d</t>
  </si>
  <si>
    <t>GAE6e</t>
  </si>
  <si>
    <t>GAE6f</t>
  </si>
  <si>
    <t>GER1</t>
  </si>
  <si>
    <t>GMD1</t>
  </si>
  <si>
    <t>GME1a</t>
  </si>
  <si>
    <t>GME1b</t>
  </si>
  <si>
    <t>RHM1a</t>
  </si>
  <si>
    <t>RHM1b</t>
  </si>
  <si>
    <t>RHM1c</t>
  </si>
  <si>
    <t>UER1</t>
  </si>
  <si>
    <t>UGD3a</t>
  </si>
  <si>
    <t>UGD3b</t>
  </si>
  <si>
    <t>UGD4</t>
  </si>
  <si>
    <t>UGE2</t>
  </si>
  <si>
    <t>UGE3</t>
  </si>
  <si>
    <t>UGE4</t>
  </si>
  <si>
    <t>UXE4a</t>
  </si>
  <si>
    <t>UXE4b</t>
  </si>
  <si>
    <t>UXE4c</t>
  </si>
  <si>
    <t>UXE4d</t>
  </si>
  <si>
    <t>RGP/UAM1a</t>
  </si>
  <si>
    <t>RGP/UAM1b</t>
  </si>
  <si>
    <t>RGP/UAM3a</t>
  </si>
  <si>
    <t>RGP/UAM3b</t>
  </si>
  <si>
    <t>RGP/UAM4</t>
  </si>
  <si>
    <t>RGP/UAM5a</t>
  </si>
  <si>
    <t>RGP/UAM5b</t>
  </si>
  <si>
    <t>RGP/UAM5c</t>
  </si>
  <si>
    <t>RGP/UAM5d</t>
  </si>
  <si>
    <t>Nucleotide-sugar Transporters</t>
  </si>
  <si>
    <t>NST I URGT3a</t>
  </si>
  <si>
    <t>NST I  URGT3a'</t>
  </si>
  <si>
    <t>NST I URGT3b</t>
  </si>
  <si>
    <t>NST I URGT3b'</t>
  </si>
  <si>
    <t>NST I URGTL1</t>
  </si>
  <si>
    <t>NST III NSTL1a</t>
  </si>
  <si>
    <t>NST III GONST4b</t>
  </si>
  <si>
    <t>NST III GONST4a</t>
  </si>
  <si>
    <t>NST III GONST3b</t>
  </si>
  <si>
    <t>NST III GONST3a</t>
  </si>
  <si>
    <t xml:space="preserve">NST III GONST2 </t>
  </si>
  <si>
    <t>NST III GONST1</t>
  </si>
  <si>
    <t>NST II UTR5b</t>
  </si>
  <si>
    <t>NST II UTR5a</t>
  </si>
  <si>
    <t>NST II UTR2</t>
  </si>
  <si>
    <t>NST II UTR1b</t>
  </si>
  <si>
    <t>NST II UTR1a</t>
  </si>
  <si>
    <t>NST I UXTL2b</t>
  </si>
  <si>
    <t>NST I UXTL2a</t>
  </si>
  <si>
    <t>NST I UXT3b</t>
  </si>
  <si>
    <t>NST I UXT3a</t>
  </si>
  <si>
    <t>NST I UXT2b</t>
  </si>
  <si>
    <t>NST I UXT2a</t>
  </si>
  <si>
    <t>NST I UXT1d</t>
  </si>
  <si>
    <t>NST I UXT1c</t>
  </si>
  <si>
    <t>NST I UXT1b</t>
  </si>
  <si>
    <t>NST I UXT1a</t>
  </si>
  <si>
    <t>NST I URGTL4</t>
  </si>
  <si>
    <t>NST I URGTL3</t>
  </si>
  <si>
    <t>NST I URGTL2</t>
  </si>
  <si>
    <t>NST VI NSTL17</t>
  </si>
  <si>
    <t>NST V NSTL10</t>
  </si>
  <si>
    <t>NST V GalT1b</t>
  </si>
  <si>
    <t>NST V GalT1a</t>
  </si>
  <si>
    <t>NST IV TPTc</t>
  </si>
  <si>
    <t>NST IV TPTb</t>
  </si>
  <si>
    <t>NST IV TPTa</t>
  </si>
  <si>
    <t>NST IV PPT2</t>
  </si>
  <si>
    <t>NST IV PPT1c</t>
  </si>
  <si>
    <t>NST IV PPT1b</t>
  </si>
  <si>
    <t>NST IV PPT1a</t>
  </si>
  <si>
    <t>NST IV GPT1c</t>
  </si>
  <si>
    <t>NST IV GPT1b</t>
  </si>
  <si>
    <t>NST IV GPT1a</t>
  </si>
  <si>
    <t>NST III UTR7c</t>
  </si>
  <si>
    <t>NST III UTR7b</t>
  </si>
  <si>
    <t>NST III UTR7a</t>
  </si>
  <si>
    <t>NST III UTR6c</t>
  </si>
  <si>
    <t>NST III UTR6b</t>
  </si>
  <si>
    <t>NST III UTR6a</t>
  </si>
  <si>
    <t>NST III ROCK1b</t>
  </si>
  <si>
    <t>NST III ROCK1a</t>
  </si>
  <si>
    <t>NST III NSTL4c</t>
  </si>
  <si>
    <t>NST III NSTL4b</t>
  </si>
  <si>
    <t>NST III NSTL4a</t>
  </si>
  <si>
    <t>NST III NSTL3</t>
  </si>
  <si>
    <t>NST III NSTL1b</t>
  </si>
  <si>
    <t>Cellulose Synthases</t>
  </si>
  <si>
    <t>CesA1</t>
  </si>
  <si>
    <t>CesA2</t>
  </si>
  <si>
    <t>CesA3</t>
  </si>
  <si>
    <t>CesA4</t>
  </si>
  <si>
    <t>CesA5</t>
  </si>
  <si>
    <t>CesA6</t>
  </si>
  <si>
    <t>CesA7a</t>
  </si>
  <si>
    <t>CesA7b</t>
  </si>
  <si>
    <t>CesA8a</t>
  </si>
  <si>
    <t>CesA8b</t>
  </si>
  <si>
    <t>CesA9</t>
  </si>
  <si>
    <t>CesA10</t>
  </si>
  <si>
    <t>CesA11a</t>
  </si>
  <si>
    <t>CesA11b</t>
  </si>
  <si>
    <t>CesA12a</t>
  </si>
  <si>
    <t>CesA12b</t>
  </si>
  <si>
    <t>CesAL1</t>
  </si>
  <si>
    <t>CesAL2</t>
  </si>
  <si>
    <t>CesAL3</t>
  </si>
  <si>
    <t>CesAL4</t>
  </si>
  <si>
    <t>Cellulose Synthase-Like</t>
  </si>
  <si>
    <t>CslA2</t>
  </si>
  <si>
    <t>CslA9</t>
  </si>
  <si>
    <t>CslAL1</t>
  </si>
  <si>
    <t>CslAL2</t>
  </si>
  <si>
    <t>CslAL3</t>
  </si>
  <si>
    <t>CslAL4</t>
  </si>
  <si>
    <t>CslAL5</t>
  </si>
  <si>
    <t>CslAL6</t>
  </si>
  <si>
    <t>CslAL7</t>
  </si>
  <si>
    <t>CslAL8</t>
  </si>
  <si>
    <t>CslC5a</t>
  </si>
  <si>
    <t>CslC5b</t>
  </si>
  <si>
    <t>CslC5c</t>
  </si>
  <si>
    <t>CslC12a</t>
  </si>
  <si>
    <t>CslC12b</t>
  </si>
  <si>
    <t>CslC12c</t>
  </si>
  <si>
    <t>CslC12d</t>
  </si>
  <si>
    <t>CslC12e</t>
  </si>
  <si>
    <t>CslD1</t>
  </si>
  <si>
    <t>CslD3a</t>
  </si>
  <si>
    <t>CslD3b</t>
  </si>
  <si>
    <t>CslD4</t>
  </si>
  <si>
    <t>CslD5</t>
  </si>
  <si>
    <t>CslE1a</t>
  </si>
  <si>
    <t>CslE1b</t>
  </si>
  <si>
    <t>CslG1</t>
  </si>
  <si>
    <t>CslF1</t>
  </si>
  <si>
    <t>CslF2</t>
  </si>
  <si>
    <t>CslF3</t>
  </si>
  <si>
    <t>CslF4</t>
  </si>
  <si>
    <t>CslF5</t>
  </si>
  <si>
    <t>CslF6</t>
  </si>
  <si>
    <t>CslF7</t>
  </si>
  <si>
    <t>CslF8</t>
  </si>
  <si>
    <t>CslF9</t>
  </si>
  <si>
    <t xml:space="preserve">Glycosyl Transferase48 (GT48)  </t>
  </si>
  <si>
    <t>GSL1</t>
  </si>
  <si>
    <t>GSL2</t>
  </si>
  <si>
    <t>GSL7a</t>
  </si>
  <si>
    <t>GSL7b</t>
  </si>
  <si>
    <t>GSL8</t>
  </si>
  <si>
    <t>GSL12a</t>
  </si>
  <si>
    <t>GSL12b</t>
  </si>
  <si>
    <t>GSL12c</t>
  </si>
  <si>
    <t>GSL12d</t>
  </si>
  <si>
    <t>GSL12e</t>
  </si>
  <si>
    <t>GSL12f</t>
  </si>
  <si>
    <t>GSL12g</t>
  </si>
  <si>
    <t>Elongating</t>
  </si>
  <si>
    <t>Secondary</t>
  </si>
  <si>
    <t xml:space="preserve">B73 </t>
  </si>
  <si>
    <t xml:space="preserve">Mo17 </t>
  </si>
  <si>
    <t>Mo17</t>
  </si>
  <si>
    <t>&gt;2</t>
  </si>
  <si>
    <t>&gt;5</t>
  </si>
  <si>
    <t>&gt;10</t>
  </si>
  <si>
    <t>&gt;100</t>
  </si>
  <si>
    <t xml:space="preserve">Glycosyl Transferase8 (GT8) </t>
  </si>
  <si>
    <t>GT8A GUX1a</t>
  </si>
  <si>
    <t>GT8A GUX1b</t>
  </si>
  <si>
    <t>GT8A GUX1c</t>
  </si>
  <si>
    <t>GT8A GUX1d</t>
  </si>
  <si>
    <t>GT8A GUX1e</t>
  </si>
  <si>
    <t>GT8A GUX1f</t>
  </si>
  <si>
    <t>GT8A GUX2</t>
  </si>
  <si>
    <t>GT8C GATL2</t>
  </si>
  <si>
    <t>GT8C GATL3a</t>
  </si>
  <si>
    <t>GT8C GATL3b</t>
  </si>
  <si>
    <t>GT8C GATL4a</t>
  </si>
  <si>
    <t>GT8C GATL4b</t>
  </si>
  <si>
    <t>GT8C GATL7a</t>
  </si>
  <si>
    <t>GT8C GATL7b</t>
  </si>
  <si>
    <t>GT8C GATL7c</t>
  </si>
  <si>
    <t>GT8C GATL7d</t>
  </si>
  <si>
    <t>GT8C GATL7e</t>
  </si>
  <si>
    <t>GT8D GAUT1a</t>
  </si>
  <si>
    <t>GT8D GAUT1b</t>
  </si>
  <si>
    <t>GT8D GAUT1c</t>
  </si>
  <si>
    <t>GT8D GAUT1d</t>
  </si>
  <si>
    <t>GT8D GAUT3</t>
  </si>
  <si>
    <t>GT8D GAUT4a</t>
  </si>
  <si>
    <t>GT8D GAUT4b</t>
  </si>
  <si>
    <t>GT8D GAUT6</t>
  </si>
  <si>
    <t>GT8D GAUT7a</t>
  </si>
  <si>
    <t>GT8D GAUT7b</t>
  </si>
  <si>
    <t>GT8D GAUT7c</t>
  </si>
  <si>
    <t>GT8D GAUT8</t>
  </si>
  <si>
    <t>GT8D GAUT9a</t>
  </si>
  <si>
    <t>GT8D GAUT9b</t>
  </si>
  <si>
    <t>GT8D GAUT10a</t>
  </si>
  <si>
    <t>GT8D GAUT10b</t>
  </si>
  <si>
    <t>GT8D GAUT11a</t>
  </si>
  <si>
    <t>GT8D GAUT11b</t>
  </si>
  <si>
    <t>GT8D GAUT11c</t>
  </si>
  <si>
    <t>GT8D GAUT13a</t>
  </si>
  <si>
    <t>GT8D GAUT13b</t>
  </si>
  <si>
    <t>GT8D GAUT13c</t>
  </si>
  <si>
    <t>GT8D GAUT15</t>
  </si>
  <si>
    <t>GT8E IPUT1</t>
  </si>
  <si>
    <t>GT8E PGSIP7a</t>
  </si>
  <si>
    <t>GT8E PGSIP7b</t>
  </si>
  <si>
    <t>GT8E PGSIP7c</t>
  </si>
  <si>
    <t>GT8E PGSIP7d</t>
  </si>
  <si>
    <t>Glycosyl Transferase 31 (GT31)</t>
  </si>
  <si>
    <t>GT31A1</t>
  </si>
  <si>
    <t>GT31A2</t>
  </si>
  <si>
    <t>GT31A3</t>
  </si>
  <si>
    <t>GT31A4</t>
  </si>
  <si>
    <t>GT31A5</t>
  </si>
  <si>
    <t>GT31A6</t>
  </si>
  <si>
    <t>GT31A7</t>
  </si>
  <si>
    <t>GT31A8</t>
  </si>
  <si>
    <t>GT31A9</t>
  </si>
  <si>
    <t>GT31A10</t>
  </si>
  <si>
    <t>GALT1a</t>
  </si>
  <si>
    <t>GALT1b</t>
  </si>
  <si>
    <t>GALT1c</t>
  </si>
  <si>
    <t>GALT2a</t>
  </si>
  <si>
    <t>GALT2b</t>
  </si>
  <si>
    <t>GALT3</t>
  </si>
  <si>
    <t>GALT4a</t>
  </si>
  <si>
    <t>GALT4b</t>
  </si>
  <si>
    <t>GALT4c</t>
  </si>
  <si>
    <t>GALT4d</t>
  </si>
  <si>
    <t>GALT4e</t>
  </si>
  <si>
    <t>GALT4f</t>
  </si>
  <si>
    <t>GT31C1</t>
  </si>
  <si>
    <t>XXTL2</t>
  </si>
  <si>
    <t>XXTL1d</t>
  </si>
  <si>
    <t>XXTL1c</t>
  </si>
  <si>
    <t>XXTL1b</t>
  </si>
  <si>
    <t>XXTL1a</t>
  </si>
  <si>
    <t>XXT3f</t>
  </si>
  <si>
    <t>XXT3e</t>
  </si>
  <si>
    <t>XXT3d</t>
  </si>
  <si>
    <t>XXT3c</t>
  </si>
  <si>
    <t>XXT3b</t>
  </si>
  <si>
    <t>XXT3a</t>
  </si>
  <si>
    <t>XXT2c</t>
  </si>
  <si>
    <t>XXT2b</t>
  </si>
  <si>
    <t>XXT2a</t>
  </si>
  <si>
    <t>GT34-4</t>
  </si>
  <si>
    <t>GT34-3</t>
  </si>
  <si>
    <t>GT34-2</t>
  </si>
  <si>
    <t>GT34-1</t>
  </si>
  <si>
    <t>Glycosyl Transferase34 (GT34) – XXTs</t>
  </si>
  <si>
    <t>GT31F5</t>
  </si>
  <si>
    <t>GT31F4</t>
  </si>
  <si>
    <t>GT31F3</t>
  </si>
  <si>
    <t>GT31F2</t>
  </si>
  <si>
    <t>GT31F1</t>
  </si>
  <si>
    <t>GT31E6</t>
  </si>
  <si>
    <t>GT31E5</t>
  </si>
  <si>
    <t>GT31E4</t>
  </si>
  <si>
    <t>GT31E3</t>
  </si>
  <si>
    <t>GT31E2</t>
  </si>
  <si>
    <t>GT31E1</t>
  </si>
  <si>
    <t>GALT31A</t>
  </si>
  <si>
    <t>HPGT2</t>
  </si>
  <si>
    <t>HPGT1b</t>
  </si>
  <si>
    <t>HPGT1a</t>
  </si>
  <si>
    <t>GT31C3</t>
  </si>
  <si>
    <t>GT31C2</t>
  </si>
  <si>
    <t xml:space="preserve">Glycosyl Transferase37 (GT37) </t>
  </si>
  <si>
    <t>FUT2</t>
  </si>
  <si>
    <t>FUT3a</t>
  </si>
  <si>
    <t>FUT3b</t>
  </si>
  <si>
    <t>FUT3c</t>
  </si>
  <si>
    <t>FUT3d</t>
  </si>
  <si>
    <t>FUTL1</t>
  </si>
  <si>
    <t>FUTL2</t>
  </si>
  <si>
    <t>FUTL3</t>
  </si>
  <si>
    <t>FUTL4</t>
  </si>
  <si>
    <t>FUTL5</t>
  </si>
  <si>
    <t>FUTL6</t>
  </si>
  <si>
    <t>FUTL7</t>
  </si>
  <si>
    <t>FUTL8</t>
  </si>
  <si>
    <t>FUTL9</t>
  </si>
  <si>
    <t>FUTL10</t>
  </si>
  <si>
    <t>FUTL11</t>
  </si>
  <si>
    <t>FUTL12</t>
  </si>
  <si>
    <t xml:space="preserve">Glycosyl Transfer43 (GT43) </t>
  </si>
  <si>
    <t>IRX9a</t>
  </si>
  <si>
    <t>IRX9b</t>
  </si>
  <si>
    <t>IRX9c</t>
  </si>
  <si>
    <t>IRX9d</t>
  </si>
  <si>
    <t>IRX14a</t>
  </si>
  <si>
    <t>IRX14b</t>
  </si>
  <si>
    <t>IRX14c</t>
  </si>
  <si>
    <t>IRX14d</t>
  </si>
  <si>
    <t>IRX9La</t>
  </si>
  <si>
    <t>IRX9Lb</t>
  </si>
  <si>
    <t>IRX9Lc</t>
  </si>
  <si>
    <t>IRX9Ld</t>
  </si>
  <si>
    <t>IRX9Le</t>
  </si>
  <si>
    <t>IRX9Lf</t>
  </si>
  <si>
    <t>IRX9Lg</t>
  </si>
  <si>
    <t>IRX9Lh</t>
  </si>
  <si>
    <t>Glycosyl Transferase47 (GT47)</t>
  </si>
  <si>
    <t>GT18a</t>
  </si>
  <si>
    <t>GT18b</t>
  </si>
  <si>
    <t>GT47A1</t>
  </si>
  <si>
    <t>GT47A2</t>
  </si>
  <si>
    <t>GT47A3</t>
  </si>
  <si>
    <t>GT47A4</t>
  </si>
  <si>
    <t>GT47A5</t>
  </si>
  <si>
    <t>GT47A6</t>
  </si>
  <si>
    <t>GT47A7</t>
  </si>
  <si>
    <t>GT47A8</t>
  </si>
  <si>
    <t>GT47A9</t>
  </si>
  <si>
    <t>GT47A10</t>
  </si>
  <si>
    <t>GT47A11</t>
  </si>
  <si>
    <t>GT47A12</t>
  </si>
  <si>
    <t>GT47A13</t>
  </si>
  <si>
    <t>GT47A14</t>
  </si>
  <si>
    <t>GT47A15</t>
  </si>
  <si>
    <t>GT47A16</t>
  </si>
  <si>
    <t>MUR3a</t>
  </si>
  <si>
    <t>MUR3b</t>
  </si>
  <si>
    <t>MUR3c</t>
  </si>
  <si>
    <t>MUR3d</t>
  </si>
  <si>
    <t>MUR3e</t>
  </si>
  <si>
    <t>ARAD1</t>
  </si>
  <si>
    <t>EDA5a</t>
  </si>
  <si>
    <t>EDA5b</t>
  </si>
  <si>
    <t>EDA5c</t>
  </si>
  <si>
    <t>EDA5d</t>
  </si>
  <si>
    <t>GT47B1</t>
  </si>
  <si>
    <t>GT47B2</t>
  </si>
  <si>
    <t>GT47B3</t>
  </si>
  <si>
    <t>GT47B4</t>
  </si>
  <si>
    <t>GT47C1</t>
  </si>
  <si>
    <t>GT47C2</t>
  </si>
  <si>
    <t>GT47C3</t>
  </si>
  <si>
    <t>GT47D1</t>
  </si>
  <si>
    <t>GT47D2</t>
  </si>
  <si>
    <t>GT47D3</t>
  </si>
  <si>
    <t>GT47D4</t>
  </si>
  <si>
    <t>GT47D5</t>
  </si>
  <si>
    <t>FRA8a</t>
  </si>
  <si>
    <t>FRA8b</t>
  </si>
  <si>
    <t>IRX10-1a</t>
  </si>
  <si>
    <t>IRX10-1b</t>
  </si>
  <si>
    <t>IRX10-1c</t>
  </si>
  <si>
    <t>IRX10-1d</t>
  </si>
  <si>
    <t>IRX10-1e</t>
  </si>
  <si>
    <t>IRX10-1f</t>
  </si>
  <si>
    <t>IRX10-1g</t>
  </si>
  <si>
    <t>IRX10-1h</t>
  </si>
  <si>
    <t>IRX10-i</t>
  </si>
  <si>
    <t>Glycosyl Transferase61 (GT61)</t>
  </si>
  <si>
    <t>GT61-1</t>
  </si>
  <si>
    <t>GT61-2</t>
  </si>
  <si>
    <t>GT61-3</t>
  </si>
  <si>
    <t>GT61-4</t>
  </si>
  <si>
    <t>GT61-5</t>
  </si>
  <si>
    <t>GT61-6</t>
  </si>
  <si>
    <t>GT61-7</t>
  </si>
  <si>
    <t>GT61-8</t>
  </si>
  <si>
    <t>GT61-9</t>
  </si>
  <si>
    <t>GT61-10</t>
  </si>
  <si>
    <t>GT61-11</t>
  </si>
  <si>
    <t>GT61-12</t>
  </si>
  <si>
    <t>GT61-13</t>
  </si>
  <si>
    <t>GT61-14</t>
  </si>
  <si>
    <t>GT61-15</t>
  </si>
  <si>
    <t>GT61-16</t>
  </si>
  <si>
    <t>GT61-17</t>
  </si>
  <si>
    <t>GT61-18</t>
  </si>
  <si>
    <t>GT61-19</t>
  </si>
  <si>
    <t>GT61-20</t>
  </si>
  <si>
    <t>MUCI21a</t>
  </si>
  <si>
    <t>MUCI21b</t>
  </si>
  <si>
    <t>MUCI21c</t>
  </si>
  <si>
    <t>MUCI21d</t>
  </si>
  <si>
    <t>MUCI21e</t>
  </si>
  <si>
    <t>XYLTa</t>
  </si>
  <si>
    <t>XYLTb</t>
  </si>
  <si>
    <t>XYLTc</t>
  </si>
  <si>
    <t>XYLTd</t>
  </si>
  <si>
    <t>XYLTe</t>
  </si>
  <si>
    <t>XYLTf</t>
  </si>
  <si>
    <t>XYLTg</t>
  </si>
  <si>
    <t>XYLTh</t>
  </si>
  <si>
    <t>Glycosyl Transferase77 (GT77)</t>
  </si>
  <si>
    <t>GT77-1</t>
  </si>
  <si>
    <t>GT77-2</t>
  </si>
  <si>
    <t>GT77-3</t>
  </si>
  <si>
    <t>GT77-4</t>
  </si>
  <si>
    <t>GT77-5</t>
  </si>
  <si>
    <t>GT77-6</t>
  </si>
  <si>
    <t>GT77-7</t>
  </si>
  <si>
    <t>GT77-8</t>
  </si>
  <si>
    <t>GT77-9</t>
  </si>
  <si>
    <t>GT77-10</t>
  </si>
  <si>
    <t>GT77-11</t>
  </si>
  <si>
    <t>GT77-12</t>
  </si>
  <si>
    <t>GT77-13</t>
  </si>
  <si>
    <t>GT77-14</t>
  </si>
  <si>
    <t>GT77-15</t>
  </si>
  <si>
    <t>GT77-16</t>
  </si>
  <si>
    <t>GT77-17</t>
  </si>
  <si>
    <t>GT77-18</t>
  </si>
  <si>
    <t>RGXT3</t>
  </si>
  <si>
    <t>RRA1a</t>
  </si>
  <si>
    <t>RRA1b</t>
  </si>
  <si>
    <t>Glycosyl Transferase Family 106 (GT106)</t>
  </si>
  <si>
    <t>RRT-L1a</t>
  </si>
  <si>
    <t>RRT1a</t>
  </si>
  <si>
    <t>RRT1b</t>
  </si>
  <si>
    <t>RRT-L2</t>
  </si>
  <si>
    <t>MSR1a</t>
  </si>
  <si>
    <t>MSR3a</t>
  </si>
  <si>
    <t>MSR4b</t>
  </si>
  <si>
    <t>MSR4a</t>
  </si>
  <si>
    <t>MSR3b</t>
  </si>
  <si>
    <t>MSR3c</t>
  </si>
  <si>
    <t>PAGR-L9a</t>
  </si>
  <si>
    <t>PAGR1b</t>
  </si>
  <si>
    <t>PAGR-L5</t>
  </si>
  <si>
    <t>PAGR-L3</t>
  </si>
  <si>
    <t>PAGR1c</t>
  </si>
  <si>
    <t>PAGR1a</t>
  </si>
  <si>
    <t>PAGR-L1</t>
  </si>
  <si>
    <t>PAGR-L8</t>
  </si>
  <si>
    <t>PAGR-L9b</t>
  </si>
  <si>
    <t>GT106-L1b</t>
  </si>
  <si>
    <t>GT106-L4</t>
  </si>
  <si>
    <t>GT106-L1a</t>
  </si>
  <si>
    <t>RRA1c</t>
  </si>
  <si>
    <t>XEG113</t>
  </si>
  <si>
    <t>Glycosyl Transferase10 (GT10)</t>
  </si>
  <si>
    <t>FUT1a</t>
  </si>
  <si>
    <t>FUT1b</t>
  </si>
  <si>
    <t>Fut13</t>
  </si>
  <si>
    <t>Glycosyl Transferase13 (GT13)</t>
  </si>
  <si>
    <t>CGL1</t>
  </si>
  <si>
    <t>Glycosyl Transferase14 (GT14)</t>
  </si>
  <si>
    <t>GLCAT14Aa</t>
  </si>
  <si>
    <t>GLCAT14Ab</t>
  </si>
  <si>
    <t>GLCAT14Ac</t>
  </si>
  <si>
    <t>GLCAT14Ad</t>
  </si>
  <si>
    <t>GT14-1</t>
  </si>
  <si>
    <t>GT14-2</t>
  </si>
  <si>
    <t>GT14-3</t>
  </si>
  <si>
    <t>GT14-4</t>
  </si>
  <si>
    <t>GT14-5</t>
  </si>
  <si>
    <t>UNE7</t>
  </si>
  <si>
    <t>Glycosyl Transferase16 (GT16)</t>
  </si>
  <si>
    <t>GT16</t>
  </si>
  <si>
    <t>Glycosyl Transferase17 (GT17)</t>
  </si>
  <si>
    <t>GT17-1</t>
  </si>
  <si>
    <t>GT17-2</t>
  </si>
  <si>
    <t>GT17-3</t>
  </si>
  <si>
    <t>GT17-4</t>
  </si>
  <si>
    <t>Glycosyl Transferase21 (GT21)</t>
  </si>
  <si>
    <t>GCS</t>
  </si>
  <si>
    <t>Glycosyl Transferase22 (GT22)</t>
  </si>
  <si>
    <t>APTG1a</t>
  </si>
  <si>
    <t>EBS3</t>
  </si>
  <si>
    <t>APTG1c</t>
  </si>
  <si>
    <t>APTG1b</t>
  </si>
  <si>
    <t>ALG12</t>
  </si>
  <si>
    <t>APTG1d</t>
  </si>
  <si>
    <t>Glycosyl Transferase24 (GT24)</t>
  </si>
  <si>
    <t>EBS1a</t>
  </si>
  <si>
    <t>EBS1b</t>
  </si>
  <si>
    <t>Glycosyl Transferase50 (GT50)</t>
  </si>
  <si>
    <t>PEANUT1</t>
  </si>
  <si>
    <t>Glycosyl Transferase57 (GT57)</t>
  </si>
  <si>
    <t>ALG6</t>
  </si>
  <si>
    <t>ALG8</t>
  </si>
  <si>
    <t>Glycosyl Transferase58 (GT58)</t>
  </si>
  <si>
    <t>ALG3</t>
  </si>
  <si>
    <t>Glycosyl Transferase59 (GT59)</t>
  </si>
  <si>
    <t>ALG10</t>
  </si>
  <si>
    <t>Glycosyl Transferase64 (GT64)</t>
  </si>
  <si>
    <t>GT64-1</t>
  </si>
  <si>
    <t>GT64-2</t>
  </si>
  <si>
    <t>GT64-3</t>
  </si>
  <si>
    <t>Glycosyl Transferase66 (GT66)</t>
  </si>
  <si>
    <t>GT66-1</t>
  </si>
  <si>
    <t>GT66-2</t>
  </si>
  <si>
    <t>STT3Aa</t>
  </si>
  <si>
    <t>STT3Ab</t>
  </si>
  <si>
    <t>STT3B</t>
  </si>
  <si>
    <t>Expansin Family (Exp) – CBM family63</t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6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6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8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8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c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d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e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f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g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h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i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j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k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l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m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n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o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p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q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2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2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2c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3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3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5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5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7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7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8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8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9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20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21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L2a</t>
    </r>
  </si>
  <si>
    <t>ER- and Golgi-resident proteins</t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L2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L2c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L2d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a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b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c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d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e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f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g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h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i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j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k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l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m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n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o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3a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3b</t>
    </r>
  </si>
  <si>
    <r>
      <t>Xyloglucan Endo-</t>
    </r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Transglucosylase/Hydrolase  (XTH)</t>
    </r>
  </si>
  <si>
    <t>XTH5</t>
  </si>
  <si>
    <t>XTH8</t>
  </si>
  <si>
    <t>XTH9</t>
  </si>
  <si>
    <t>XTH11a</t>
  </si>
  <si>
    <t>XTH11b</t>
  </si>
  <si>
    <t>XTH15a</t>
  </si>
  <si>
    <t>XTH15b</t>
  </si>
  <si>
    <t>XTH15c</t>
  </si>
  <si>
    <t>XTH15d</t>
  </si>
  <si>
    <t>XTH26a</t>
  </si>
  <si>
    <t>XTH26b</t>
  </si>
  <si>
    <t>XTHB1</t>
  </si>
  <si>
    <t>XTHB2</t>
  </si>
  <si>
    <t>XTHB3</t>
  </si>
  <si>
    <t>XTHB4</t>
  </si>
  <si>
    <t>XTHB5</t>
  </si>
  <si>
    <t>XTHB6</t>
  </si>
  <si>
    <t>XTHB7</t>
  </si>
  <si>
    <t>XTHB8</t>
  </si>
  <si>
    <t>XTHB9</t>
  </si>
  <si>
    <t>XTHB10</t>
  </si>
  <si>
    <t>XTHB11</t>
  </si>
  <si>
    <t>XTH28a</t>
  </si>
  <si>
    <t>XTH28b</t>
  </si>
  <si>
    <t>XTH30a</t>
  </si>
  <si>
    <t>XTH30b</t>
  </si>
  <si>
    <t>XTH30c</t>
  </si>
  <si>
    <t>XTH31a</t>
  </si>
  <si>
    <t>XTH31b</t>
  </si>
  <si>
    <t>XTH31c</t>
  </si>
  <si>
    <t>XTH31d</t>
  </si>
  <si>
    <t>Yieldin Family – Chitinase</t>
  </si>
  <si>
    <t>CHIAa</t>
  </si>
  <si>
    <t>CHIAb</t>
  </si>
  <si>
    <t>CHIAc</t>
  </si>
  <si>
    <t>CHIAd</t>
  </si>
  <si>
    <t>CHIAe</t>
  </si>
  <si>
    <t>CHIAf</t>
  </si>
  <si>
    <t>CHIAg</t>
  </si>
  <si>
    <t>CHIAh</t>
  </si>
  <si>
    <t>Yieldin1</t>
  </si>
  <si>
    <t>Yieldin2</t>
  </si>
  <si>
    <r>
      <t xml:space="preserve">Glycosyl Hydrolase35 (GH35) </t>
    </r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Arial"/>
        <family val="2"/>
      </rPr>
      <t>-Galactosidase</t>
    </r>
  </si>
  <si>
    <t>BGAL1a</t>
  </si>
  <si>
    <t>BGAL1b</t>
  </si>
  <si>
    <t>BGAL1c</t>
  </si>
  <si>
    <t>BGAL1d</t>
  </si>
  <si>
    <t>BGAL5a</t>
  </si>
  <si>
    <t>BGAL5b</t>
  </si>
  <si>
    <t>BGAL8</t>
  </si>
  <si>
    <t>BGAL9</t>
  </si>
  <si>
    <t>BGAL10</t>
  </si>
  <si>
    <t>BGAL14a</t>
  </si>
  <si>
    <t>BGAL14b</t>
  </si>
  <si>
    <t>BGAL14c</t>
  </si>
  <si>
    <t>BGAL17a</t>
  </si>
  <si>
    <t>BGAL17b</t>
  </si>
  <si>
    <t>BGAL17c</t>
  </si>
  <si>
    <t>BGAL17d</t>
  </si>
  <si>
    <t>Glycosyl Hydrolase9 Family (GH9) – Cellulases)</t>
  </si>
  <si>
    <t>CEL1a</t>
  </si>
  <si>
    <t>CEL1b</t>
  </si>
  <si>
    <t>CEL2</t>
  </si>
  <si>
    <t>CEL5</t>
  </si>
  <si>
    <t>GH9B12</t>
  </si>
  <si>
    <t>GH9B15</t>
  </si>
  <si>
    <t>GH9B7a</t>
  </si>
  <si>
    <t>GH9B7b</t>
  </si>
  <si>
    <t>GH9B8a</t>
  </si>
  <si>
    <t>GH9B8b</t>
  </si>
  <si>
    <t>GH9B8c</t>
  </si>
  <si>
    <t>GH9C1</t>
  </si>
  <si>
    <t>GH9C2a</t>
  </si>
  <si>
    <t>GH9C2b</t>
  </si>
  <si>
    <t>GH9L1</t>
  </si>
  <si>
    <t>GH9L2</t>
  </si>
  <si>
    <t>KOR1a</t>
  </si>
  <si>
    <t>KOR1b</t>
  </si>
  <si>
    <t>KOR1c</t>
  </si>
  <si>
    <t>KOR1d</t>
  </si>
  <si>
    <t>KOR2a</t>
  </si>
  <si>
    <t>KOR2b</t>
  </si>
  <si>
    <t>Glycosyl Hydrolase17 (GH17)</t>
  </si>
  <si>
    <t>GH17A1</t>
  </si>
  <si>
    <t>GH17A2</t>
  </si>
  <si>
    <t>GH17A3</t>
  </si>
  <si>
    <t>GH17A4</t>
  </si>
  <si>
    <t>GH17A5</t>
  </si>
  <si>
    <t>GH17A6</t>
  </si>
  <si>
    <t>GH17A7</t>
  </si>
  <si>
    <t>GH17A8</t>
  </si>
  <si>
    <t>GH17A9</t>
  </si>
  <si>
    <t>GH17A10</t>
  </si>
  <si>
    <t>GH17A11</t>
  </si>
  <si>
    <t>GH17A12</t>
  </si>
  <si>
    <t>GH17B1</t>
  </si>
  <si>
    <t>GH17B2</t>
  </si>
  <si>
    <t>GH17B3</t>
  </si>
  <si>
    <t>GH17B4</t>
  </si>
  <si>
    <t>GH17B5</t>
  </si>
  <si>
    <t>GH17B6</t>
  </si>
  <si>
    <t>GH17B7</t>
  </si>
  <si>
    <t>GH17B8</t>
  </si>
  <si>
    <t>GH17B9</t>
  </si>
  <si>
    <t>GH17B10</t>
  </si>
  <si>
    <t>GH17B11</t>
  </si>
  <si>
    <t>GH17B12</t>
  </si>
  <si>
    <t>GH17B13</t>
  </si>
  <si>
    <t>GH17B14</t>
  </si>
  <si>
    <t>GH17C1</t>
  </si>
  <si>
    <t>GH17C2</t>
  </si>
  <si>
    <t>GH17C3</t>
  </si>
  <si>
    <t>GH17C4</t>
  </si>
  <si>
    <t>GH17C5</t>
  </si>
  <si>
    <t>GH17C6</t>
  </si>
  <si>
    <t>GH17C7</t>
  </si>
  <si>
    <t>GH17C8</t>
  </si>
  <si>
    <t>GH17C9</t>
  </si>
  <si>
    <t>GH17C10</t>
  </si>
  <si>
    <t>GH17C11</t>
  </si>
  <si>
    <t>GH17C12</t>
  </si>
  <si>
    <t>GH17C13</t>
  </si>
  <si>
    <t>GH17C14</t>
  </si>
  <si>
    <t>GH17C15</t>
  </si>
  <si>
    <t>GH17D1</t>
  </si>
  <si>
    <t>GH17D2</t>
  </si>
  <si>
    <t>GH17D3</t>
  </si>
  <si>
    <t>GH17D4</t>
  </si>
  <si>
    <t>GH17D5</t>
  </si>
  <si>
    <t>GH17D6</t>
  </si>
  <si>
    <t>GH17D7</t>
  </si>
  <si>
    <t>GH17D8</t>
  </si>
  <si>
    <t>GH17D9</t>
  </si>
  <si>
    <t>GH17D10</t>
  </si>
  <si>
    <t>GH17E1</t>
  </si>
  <si>
    <t>GH17E2</t>
  </si>
  <si>
    <t>GH17E3</t>
  </si>
  <si>
    <t>Glycosyl Hydrolase28 (GH28) – PolyGalacturonases</t>
  </si>
  <si>
    <t>PGaseA1</t>
  </si>
  <si>
    <t>PGaseA2</t>
  </si>
  <si>
    <t>PGaseA3</t>
  </si>
  <si>
    <t>PGaseA4</t>
  </si>
  <si>
    <t>PGaseA5</t>
  </si>
  <si>
    <t>PGaseA6</t>
  </si>
  <si>
    <t>PGaseA7</t>
  </si>
  <si>
    <t>PGaseA8</t>
  </si>
  <si>
    <t>PGaseA9</t>
  </si>
  <si>
    <t>PGaseA10</t>
  </si>
  <si>
    <t>PGaseA11</t>
  </si>
  <si>
    <t>PGaseA12</t>
  </si>
  <si>
    <t>PGaseC1</t>
  </si>
  <si>
    <t>PGaseC2</t>
  </si>
  <si>
    <t>PGaseC3</t>
  </si>
  <si>
    <t>PGaseC4</t>
  </si>
  <si>
    <t>PGaseC5</t>
  </si>
  <si>
    <t>PGaseC6</t>
  </si>
  <si>
    <t>PGaseC7</t>
  </si>
  <si>
    <t>PGX1</t>
  </si>
  <si>
    <t>PGaseD1</t>
  </si>
  <si>
    <t>PGaseD2</t>
  </si>
  <si>
    <t>PGaseD3</t>
  </si>
  <si>
    <t>PGaseD4</t>
  </si>
  <si>
    <t>QRT2a</t>
  </si>
  <si>
    <t>QRT2b</t>
  </si>
  <si>
    <t>QRT2c</t>
  </si>
  <si>
    <t>PGaseE1</t>
  </si>
  <si>
    <t>PGaseE2</t>
  </si>
  <si>
    <t>PGaseE3</t>
  </si>
  <si>
    <t>PGaseF1</t>
  </si>
  <si>
    <t>PGaseF2</t>
  </si>
  <si>
    <t>PGaseF3</t>
  </si>
  <si>
    <t>PGaseF4</t>
  </si>
  <si>
    <t>PGaseF5</t>
  </si>
  <si>
    <t>PGaseF6</t>
  </si>
  <si>
    <t>PGaseF7</t>
  </si>
  <si>
    <t>PGaseF8</t>
  </si>
  <si>
    <t>PGaseF9</t>
  </si>
  <si>
    <t>PGaseF10</t>
  </si>
  <si>
    <t>PGaseF11</t>
  </si>
  <si>
    <t>PGaseF12</t>
  </si>
  <si>
    <t>PGaseF13</t>
  </si>
  <si>
    <t>PGaseF14</t>
  </si>
  <si>
    <t>PGaseF15</t>
  </si>
  <si>
    <t>PGaseF16</t>
  </si>
  <si>
    <t>PGaseG1</t>
  </si>
  <si>
    <t>Pectin/Pectate Lyase (PL)</t>
  </si>
  <si>
    <t>AT59a</t>
  </si>
  <si>
    <t>AT59b</t>
  </si>
  <si>
    <t>AT59c</t>
  </si>
  <si>
    <t>AT59d</t>
  </si>
  <si>
    <t>AT59e</t>
  </si>
  <si>
    <t>PDE329</t>
  </si>
  <si>
    <t>PL1</t>
  </si>
  <si>
    <t>PL2</t>
  </si>
  <si>
    <t>PL3</t>
  </si>
  <si>
    <t>PL4</t>
  </si>
  <si>
    <t>PL5</t>
  </si>
  <si>
    <t>PL6</t>
  </si>
  <si>
    <t>Rhamnogalacturonan I Lyase Family (RGIL)</t>
  </si>
  <si>
    <t>RGIL3</t>
  </si>
  <si>
    <t>RGIL7a</t>
  </si>
  <si>
    <t>RGIL7b</t>
  </si>
  <si>
    <t>RGIL7c</t>
  </si>
  <si>
    <t>Carbohydrate Esterase8 (CE8) – PME</t>
  </si>
  <si>
    <t>PME5</t>
  </si>
  <si>
    <t>PMEL8</t>
  </si>
  <si>
    <t>PMEL9</t>
  </si>
  <si>
    <t>PMEL10</t>
  </si>
  <si>
    <t>PMEL11</t>
  </si>
  <si>
    <t>PMEL12</t>
  </si>
  <si>
    <t>PMEL13</t>
  </si>
  <si>
    <t>PMEL14</t>
  </si>
  <si>
    <t>PMEL15</t>
  </si>
  <si>
    <t>PMEL16</t>
  </si>
  <si>
    <t>PMEL17</t>
  </si>
  <si>
    <t>PME31a</t>
  </si>
  <si>
    <t>PME31b</t>
  </si>
  <si>
    <t>QRT1</t>
  </si>
  <si>
    <t>PME58a</t>
  </si>
  <si>
    <t>PME58b</t>
  </si>
  <si>
    <t>PMEL3</t>
  </si>
  <si>
    <t>PMEL4</t>
  </si>
  <si>
    <t>PMEL5</t>
  </si>
  <si>
    <t>PMEL6</t>
  </si>
  <si>
    <t>PMEL7</t>
  </si>
  <si>
    <t>VGDH2a</t>
  </si>
  <si>
    <t>VGDH2b</t>
  </si>
  <si>
    <t>VGDH2c</t>
  </si>
  <si>
    <t>VGDH2d</t>
  </si>
  <si>
    <t>PMEL1</t>
  </si>
  <si>
    <t>PMEL2</t>
  </si>
  <si>
    <t>PME2a</t>
  </si>
  <si>
    <t>PME2b</t>
  </si>
  <si>
    <t>PME12</t>
  </si>
  <si>
    <t>PME35</t>
  </si>
  <si>
    <t>PME41a</t>
  </si>
  <si>
    <t>PME41b</t>
  </si>
  <si>
    <t>PME44</t>
  </si>
  <si>
    <t>Carbohydrate Esterase12 (CE12) – PAE</t>
  </si>
  <si>
    <t>PAE7</t>
  </si>
  <si>
    <t>PAE8</t>
  </si>
  <si>
    <t>PAE9</t>
  </si>
  <si>
    <t>PAEL1</t>
  </si>
  <si>
    <t>PAEL2</t>
  </si>
  <si>
    <t>PAEL3</t>
  </si>
  <si>
    <t>PAEL4</t>
  </si>
  <si>
    <t>PAEL5</t>
  </si>
  <si>
    <t>PAEL6</t>
  </si>
  <si>
    <t>PAEL7</t>
  </si>
  <si>
    <t>PAEL8</t>
  </si>
  <si>
    <t>Arabinogalactan-protein/Fasciclin Family</t>
  </si>
  <si>
    <t>AGP24</t>
  </si>
  <si>
    <t>AGPa</t>
  </si>
  <si>
    <t>FLA2a</t>
  </si>
  <si>
    <t>FLA2b</t>
  </si>
  <si>
    <t>FLA2c</t>
  </si>
  <si>
    <t>FLA4a</t>
  </si>
  <si>
    <t>FLA4b</t>
  </si>
  <si>
    <t>FLA10a</t>
  </si>
  <si>
    <t>FLA10b</t>
  </si>
  <si>
    <t>FLA11</t>
  </si>
  <si>
    <t>Prolyl-4-Hydroxylase Family (PH4)</t>
  </si>
  <si>
    <t>PH4-1</t>
  </si>
  <si>
    <t>PH4-2</t>
  </si>
  <si>
    <t>PH4a</t>
  </si>
  <si>
    <t>PH4b</t>
  </si>
  <si>
    <t>PH4c</t>
  </si>
  <si>
    <t>PH4d</t>
  </si>
  <si>
    <t>PH4e</t>
  </si>
  <si>
    <t>PH4f</t>
  </si>
  <si>
    <t>PH4g</t>
  </si>
  <si>
    <t>PH4h</t>
  </si>
  <si>
    <t>Receptor-like Kinases</t>
  </si>
  <si>
    <t>CLVa</t>
  </si>
  <si>
    <t>CLVb</t>
  </si>
  <si>
    <t>CLVc</t>
  </si>
  <si>
    <t>CRK4a</t>
  </si>
  <si>
    <t>CRK4aa</t>
  </si>
  <si>
    <t>CRK4ab</t>
  </si>
  <si>
    <t>CRK4ac</t>
  </si>
  <si>
    <t>CRK4b</t>
  </si>
  <si>
    <t>CRK4c</t>
  </si>
  <si>
    <t>CRK4d</t>
  </si>
  <si>
    <t>CRK4e</t>
  </si>
  <si>
    <t>CRK4f</t>
  </si>
  <si>
    <t>CRK4g</t>
  </si>
  <si>
    <t>CRK4h</t>
  </si>
  <si>
    <t>CRK4i</t>
  </si>
  <si>
    <t>CRK4j</t>
  </si>
  <si>
    <t>CRK4k</t>
  </si>
  <si>
    <t>CRK4l</t>
  </si>
  <si>
    <t>CRK4m</t>
  </si>
  <si>
    <t>CRK4n</t>
  </si>
  <si>
    <t>CRK4o</t>
  </si>
  <si>
    <t>CRK4p</t>
  </si>
  <si>
    <t>CRK4q</t>
  </si>
  <si>
    <t>CRK4r</t>
  </si>
  <si>
    <t>CRK4s</t>
  </si>
  <si>
    <t>CRK4t</t>
  </si>
  <si>
    <t>CRK4u</t>
  </si>
  <si>
    <t>CRK4v</t>
  </si>
  <si>
    <t>CRK4w</t>
  </si>
  <si>
    <t>CRK4x</t>
  </si>
  <si>
    <t>CRK4y</t>
  </si>
  <si>
    <t>CRK4z</t>
  </si>
  <si>
    <t>Cell-wall Proteases</t>
  </si>
  <si>
    <t>Aspartyl1</t>
  </si>
  <si>
    <t>Aspartyl2</t>
  </si>
  <si>
    <t>Aspartyl3</t>
  </si>
  <si>
    <t>Aspartyl4</t>
  </si>
  <si>
    <t>Aspartyl5</t>
  </si>
  <si>
    <t>Aspartyl6</t>
  </si>
  <si>
    <t>Aspartyl7</t>
  </si>
  <si>
    <t>Cys1</t>
  </si>
  <si>
    <t>MPL1a</t>
  </si>
  <si>
    <t>MPL1b</t>
  </si>
  <si>
    <t>MPL1c</t>
  </si>
  <si>
    <t>MPL1d</t>
  </si>
  <si>
    <t>MPL1e</t>
  </si>
  <si>
    <t>MPa</t>
  </si>
  <si>
    <t>MPb</t>
  </si>
  <si>
    <t>OP1</t>
  </si>
  <si>
    <t>OP2</t>
  </si>
  <si>
    <t>OP3</t>
  </si>
  <si>
    <t>OP4</t>
  </si>
  <si>
    <t>OP5</t>
  </si>
  <si>
    <t>OP6</t>
  </si>
  <si>
    <t>OP7</t>
  </si>
  <si>
    <t>OP8</t>
  </si>
  <si>
    <t>OP9</t>
  </si>
  <si>
    <t>OP10</t>
  </si>
  <si>
    <t>OP11</t>
  </si>
  <si>
    <t>OP12</t>
  </si>
  <si>
    <t>OP13</t>
  </si>
  <si>
    <t>OP14</t>
  </si>
  <si>
    <t>OP15</t>
  </si>
  <si>
    <t>OP16</t>
  </si>
  <si>
    <t>OP17</t>
  </si>
  <si>
    <t>OP18</t>
  </si>
  <si>
    <t>OP19</t>
  </si>
  <si>
    <t>OP20</t>
  </si>
  <si>
    <t>OP21</t>
  </si>
  <si>
    <t>OP22</t>
  </si>
  <si>
    <t>OP23</t>
  </si>
  <si>
    <t>OP24</t>
  </si>
  <si>
    <t>OP25</t>
  </si>
  <si>
    <t>OP26</t>
  </si>
  <si>
    <t>OP27</t>
  </si>
  <si>
    <t>OP28</t>
  </si>
  <si>
    <t>OP29</t>
  </si>
  <si>
    <t>OP30</t>
  </si>
  <si>
    <t>OP31</t>
  </si>
  <si>
    <t>OP32</t>
  </si>
  <si>
    <t>OP33</t>
  </si>
  <si>
    <t>OP34</t>
  </si>
  <si>
    <t>OP35</t>
  </si>
  <si>
    <t>OP36</t>
  </si>
  <si>
    <t>Cobra/Cobra-like Proteins</t>
  </si>
  <si>
    <t>COBL1</t>
  </si>
  <si>
    <t>COBL10</t>
  </si>
  <si>
    <t>COBL4a</t>
  </si>
  <si>
    <t>COBL4b</t>
  </si>
  <si>
    <t>COBL6</t>
  </si>
  <si>
    <t>COBL9a</t>
  </si>
  <si>
    <t>COBL9b</t>
  </si>
  <si>
    <t>COBRAa</t>
  </si>
  <si>
    <t>COBRAb</t>
  </si>
  <si>
    <t>Skewed Growth Protein (SKU)</t>
  </si>
  <si>
    <t>SKU1</t>
  </si>
  <si>
    <t>SKU2</t>
  </si>
  <si>
    <t>SKU3</t>
  </si>
  <si>
    <t>SKU4</t>
  </si>
  <si>
    <t>SKU5</t>
  </si>
  <si>
    <t>SKU6</t>
  </si>
  <si>
    <t>SKU7</t>
  </si>
  <si>
    <t>SKU8</t>
  </si>
  <si>
    <t>SKU9</t>
  </si>
  <si>
    <t>SKU10</t>
  </si>
  <si>
    <t>SKU11</t>
  </si>
  <si>
    <t>SKU12</t>
  </si>
  <si>
    <t>SKU13</t>
  </si>
  <si>
    <t>Monolignol Synthesis</t>
  </si>
  <si>
    <t>Phenylalanine Ammonia Lyase (PAL)</t>
  </si>
  <si>
    <t>PAL1</t>
  </si>
  <si>
    <t>PAL2</t>
  </si>
  <si>
    <t>PAL3</t>
  </si>
  <si>
    <t>PAL4</t>
  </si>
  <si>
    <t>PAL5</t>
  </si>
  <si>
    <t>PAL6</t>
  </si>
  <si>
    <t>PAL7</t>
  </si>
  <si>
    <t>PAL8</t>
  </si>
  <si>
    <t>PAL9</t>
  </si>
  <si>
    <t>PAL10</t>
  </si>
  <si>
    <t>4-Coumarate CoA Ligase Family (4CL)</t>
  </si>
  <si>
    <t>4CL3</t>
  </si>
  <si>
    <t>4CL4</t>
  </si>
  <si>
    <t>4CLL4</t>
  </si>
  <si>
    <t>4CLL5a</t>
  </si>
  <si>
    <t>4CLL5b</t>
  </si>
  <si>
    <t>4CLL6</t>
  </si>
  <si>
    <t>4CLL7</t>
  </si>
  <si>
    <t>4CLL8a</t>
  </si>
  <si>
    <t>4CLL8b</t>
  </si>
  <si>
    <t>4CLL8c</t>
  </si>
  <si>
    <t>Cinnamyl-CoA Reductase Family (CCR)</t>
  </si>
  <si>
    <t>CCR1a</t>
  </si>
  <si>
    <t>CCR1b</t>
  </si>
  <si>
    <t>CCR1c</t>
  </si>
  <si>
    <t>CCR1d</t>
  </si>
  <si>
    <t>CCR1e</t>
  </si>
  <si>
    <t>CCR1f</t>
  </si>
  <si>
    <t>CCR1g</t>
  </si>
  <si>
    <t>CCR1h</t>
  </si>
  <si>
    <t>CCRL2</t>
  </si>
  <si>
    <t>CCRL5a</t>
  </si>
  <si>
    <t>CCRL5b</t>
  </si>
  <si>
    <t>CRL1a</t>
  </si>
  <si>
    <t>CRL1b</t>
  </si>
  <si>
    <t>CRL1c</t>
  </si>
  <si>
    <t>CRL1d</t>
  </si>
  <si>
    <t>CRL1e</t>
  </si>
  <si>
    <t>CRL1f</t>
  </si>
  <si>
    <t>CRL1g</t>
  </si>
  <si>
    <t>Hydroxycinnamoyl-CoATransferases (HCT)</t>
  </si>
  <si>
    <t>ASFTa</t>
  </si>
  <si>
    <t>ASFTb</t>
  </si>
  <si>
    <t>ASFTc</t>
  </si>
  <si>
    <t>CHATa</t>
  </si>
  <si>
    <t>CHATb</t>
  </si>
  <si>
    <t>CHATc</t>
  </si>
  <si>
    <t>CHATd</t>
  </si>
  <si>
    <t>CHATe</t>
  </si>
  <si>
    <t>CHATf</t>
  </si>
  <si>
    <t>CHATg</t>
  </si>
  <si>
    <t>CHATh</t>
  </si>
  <si>
    <t>CHATi</t>
  </si>
  <si>
    <t>CHATj</t>
  </si>
  <si>
    <t>CHATk</t>
  </si>
  <si>
    <t>CHATl</t>
  </si>
  <si>
    <t>DCR</t>
  </si>
  <si>
    <t>HCTa</t>
  </si>
  <si>
    <t>HCTb</t>
  </si>
  <si>
    <t>HCTL3a</t>
  </si>
  <si>
    <t>HCTL3b</t>
  </si>
  <si>
    <t>HCTL4a</t>
  </si>
  <si>
    <t>HCTL4b</t>
  </si>
  <si>
    <t>HCTL4c</t>
  </si>
  <si>
    <t>HCTL4d</t>
  </si>
  <si>
    <t>HCTL7a</t>
  </si>
  <si>
    <t>HCTL7b</t>
  </si>
  <si>
    <t>HCTL7c</t>
  </si>
  <si>
    <t>HCTL9</t>
  </si>
  <si>
    <t>SHTa</t>
  </si>
  <si>
    <t>SHTb</t>
  </si>
  <si>
    <t>SHTc</t>
  </si>
  <si>
    <t>SHTd</t>
  </si>
  <si>
    <t>SHTe</t>
  </si>
  <si>
    <t>SHTf</t>
  </si>
  <si>
    <t>SHTg</t>
  </si>
  <si>
    <t>SHTh</t>
  </si>
  <si>
    <t>SHTi</t>
  </si>
  <si>
    <t>SHTj</t>
  </si>
  <si>
    <r>
      <rPr>
        <b/>
        <i/>
        <sz val="12"/>
        <color rgb="FF000000"/>
        <rFont val="Arial"/>
        <family val="2"/>
      </rPr>
      <t>p</t>
    </r>
    <r>
      <rPr>
        <b/>
        <sz val="12"/>
        <color rgb="FF000000"/>
        <rFont val="Arial"/>
        <family val="2"/>
      </rPr>
      <t>-Coumarate 3-Hydroxylase (C3H)</t>
    </r>
  </si>
  <si>
    <t>C3H1a</t>
  </si>
  <si>
    <t>C3H1b</t>
  </si>
  <si>
    <t>Cinnamate 4-Hydroxylase (C4H)</t>
  </si>
  <si>
    <t>C4Ha</t>
  </si>
  <si>
    <t>C4Hb</t>
  </si>
  <si>
    <t>C4Hc</t>
  </si>
  <si>
    <t>C4Hd</t>
  </si>
  <si>
    <t>Ferulate 5-Hydroxylase (F5H)</t>
  </si>
  <si>
    <t>F5Ha</t>
  </si>
  <si>
    <t>F5Hb</t>
  </si>
  <si>
    <r>
      <t xml:space="preserve">Caffeoyl-CoA </t>
    </r>
    <r>
      <rPr>
        <b/>
        <i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-Methyltransferase  (CCoAOMT)</t>
    </r>
  </si>
  <si>
    <t>CCoAOMT1a</t>
  </si>
  <si>
    <t>CCoAOMT1b</t>
  </si>
  <si>
    <t>CCoAOMT1c</t>
  </si>
  <si>
    <t>CCoAOMT1d</t>
  </si>
  <si>
    <t>CCoAOMT1e</t>
  </si>
  <si>
    <t>OMTF3</t>
  </si>
  <si>
    <t>Caffeic acid O-methyltransferase  (COMT)</t>
  </si>
  <si>
    <t>ASMT</t>
  </si>
  <si>
    <t>COMT1a</t>
  </si>
  <si>
    <t>COMT1b</t>
  </si>
  <si>
    <t>Cinnamoyl-alchohol dehydrogenase Family (CAD)</t>
  </si>
  <si>
    <t>CAD6</t>
  </si>
  <si>
    <t>CAD9a</t>
  </si>
  <si>
    <t>CAD9b</t>
  </si>
  <si>
    <t>CAD9c</t>
  </si>
  <si>
    <t>CADa</t>
  </si>
  <si>
    <t>CADb</t>
  </si>
  <si>
    <t>CADc</t>
  </si>
  <si>
    <t>Peroxidases</t>
  </si>
  <si>
    <t>PRDA1</t>
  </si>
  <si>
    <t>PRDA2</t>
  </si>
  <si>
    <t>PRDA3</t>
  </si>
  <si>
    <t>PRDA4</t>
  </si>
  <si>
    <t>PRDA5</t>
  </si>
  <si>
    <t>PRDA6</t>
  </si>
  <si>
    <t>PRDA7</t>
  </si>
  <si>
    <t>PRDA8</t>
  </si>
  <si>
    <t>PRDA9</t>
  </si>
  <si>
    <t>PRDA10</t>
  </si>
  <si>
    <t>PRDA11</t>
  </si>
  <si>
    <t>PRDA12</t>
  </si>
  <si>
    <t>PRDA13</t>
  </si>
  <si>
    <t>PRDA14</t>
  </si>
  <si>
    <t>RCI3</t>
  </si>
  <si>
    <t>PRDB1</t>
  </si>
  <si>
    <t>PRDB2</t>
  </si>
  <si>
    <t>PRDB3</t>
  </si>
  <si>
    <t>PRDB4</t>
  </si>
  <si>
    <t>PRDB5</t>
  </si>
  <si>
    <t>PRDB6</t>
  </si>
  <si>
    <t>PRDB7</t>
  </si>
  <si>
    <t>PRDB8</t>
  </si>
  <si>
    <t>RHS18</t>
  </si>
  <si>
    <t>PRDC1</t>
  </si>
  <si>
    <t>PRDC2</t>
  </si>
  <si>
    <t>PRDC3</t>
  </si>
  <si>
    <t>PRDC4</t>
  </si>
  <si>
    <t>PRDC5</t>
  </si>
  <si>
    <t>PRX72</t>
  </si>
  <si>
    <t>PER12</t>
  </si>
  <si>
    <t>PER64</t>
  </si>
  <si>
    <t>PRDD1</t>
  </si>
  <si>
    <t>PRDD2</t>
  </si>
  <si>
    <t>PRDD3</t>
  </si>
  <si>
    <t>PRDD4</t>
  </si>
  <si>
    <t>PRDD5</t>
  </si>
  <si>
    <t>PRDD6</t>
  </si>
  <si>
    <t>PRDD7</t>
  </si>
  <si>
    <t>PRDD8</t>
  </si>
  <si>
    <t>PRDD9</t>
  </si>
  <si>
    <t>PRDD10</t>
  </si>
  <si>
    <t>PRDD11</t>
  </si>
  <si>
    <t>PRDD12</t>
  </si>
  <si>
    <t>PRDD13</t>
  </si>
  <si>
    <t>PRDD14</t>
  </si>
  <si>
    <t>PRDD15</t>
  </si>
  <si>
    <t>PRDD16</t>
  </si>
  <si>
    <t>PRDD17</t>
  </si>
  <si>
    <t>PRDD18</t>
  </si>
  <si>
    <t>PRDD19</t>
  </si>
  <si>
    <t>PRDD20</t>
  </si>
  <si>
    <t>PRDD21</t>
  </si>
  <si>
    <t>PRDD22</t>
  </si>
  <si>
    <t>PRDD23</t>
  </si>
  <si>
    <t>PRDD24</t>
  </si>
  <si>
    <t>PRDD25</t>
  </si>
  <si>
    <t>PRDD26</t>
  </si>
  <si>
    <t>PRDD27</t>
  </si>
  <si>
    <t>PRDD28</t>
  </si>
  <si>
    <t>PRDD29</t>
  </si>
  <si>
    <t>PRDD30</t>
  </si>
  <si>
    <t>PRDD31</t>
  </si>
  <si>
    <t>PRDD32</t>
  </si>
  <si>
    <t>PRDD33</t>
  </si>
  <si>
    <t>PRDD34</t>
  </si>
  <si>
    <t>PRX52a</t>
  </si>
  <si>
    <t>PRX52b</t>
  </si>
  <si>
    <t>APX5a</t>
  </si>
  <si>
    <t>APX5b</t>
  </si>
  <si>
    <t>APX5c</t>
  </si>
  <si>
    <t>APX5d</t>
  </si>
  <si>
    <t>APX5e</t>
  </si>
  <si>
    <t>APX5f</t>
  </si>
  <si>
    <t>APX5g</t>
  </si>
  <si>
    <t>PRDE1</t>
  </si>
  <si>
    <t>PRDE2</t>
  </si>
  <si>
    <t>PRDE3</t>
  </si>
  <si>
    <t>PRDE4</t>
  </si>
  <si>
    <t>PRDE5</t>
  </si>
  <si>
    <t>PRDE6</t>
  </si>
  <si>
    <t>PRDE7</t>
  </si>
  <si>
    <t>PRDE8</t>
  </si>
  <si>
    <t>PRDE9</t>
  </si>
  <si>
    <t>PRDE10</t>
  </si>
  <si>
    <t>PRDE11</t>
  </si>
  <si>
    <t>PRDE12</t>
  </si>
  <si>
    <t>PRDE13</t>
  </si>
  <si>
    <t>PRDE14</t>
  </si>
  <si>
    <t>PRDE15</t>
  </si>
  <si>
    <t>PRDF1</t>
  </si>
  <si>
    <t>PRDF2</t>
  </si>
  <si>
    <t>PRDF3</t>
  </si>
  <si>
    <t>PRDG1</t>
  </si>
  <si>
    <t>PRDG2</t>
  </si>
  <si>
    <t>PRDG3</t>
  </si>
  <si>
    <t>PRDG4</t>
  </si>
  <si>
    <t>PRDG5</t>
  </si>
  <si>
    <t>PRDG6</t>
  </si>
  <si>
    <t>PRDG7</t>
  </si>
  <si>
    <t>PRDG8</t>
  </si>
  <si>
    <t>PRDG9</t>
  </si>
  <si>
    <t>PRDG10</t>
  </si>
  <si>
    <t>PRDG11</t>
  </si>
  <si>
    <t>PRDG12</t>
  </si>
  <si>
    <t>PRDG13</t>
  </si>
  <si>
    <t>PRDG14</t>
  </si>
  <si>
    <t>PRDG15</t>
  </si>
  <si>
    <t>PRDG16</t>
  </si>
  <si>
    <t>PRDG17</t>
  </si>
  <si>
    <t>PRDG18</t>
  </si>
  <si>
    <t>PRDG19</t>
  </si>
  <si>
    <t>PRDG20</t>
  </si>
  <si>
    <t>PRDG21</t>
  </si>
  <si>
    <t>PRDG22</t>
  </si>
  <si>
    <t>PRDG23</t>
  </si>
  <si>
    <t>PRDG24</t>
  </si>
  <si>
    <t>PRDG25</t>
  </si>
  <si>
    <t>PRDG26</t>
  </si>
  <si>
    <t>PRDG27</t>
  </si>
  <si>
    <t>PRDG28</t>
  </si>
  <si>
    <t>PRDG29</t>
  </si>
  <si>
    <t>PRDG30</t>
  </si>
  <si>
    <t>PRDG31</t>
  </si>
  <si>
    <t>Laccases</t>
  </si>
  <si>
    <t>Lac2a</t>
  </si>
  <si>
    <t>Lac2b</t>
  </si>
  <si>
    <t>Lac2c</t>
  </si>
  <si>
    <t>Lac3</t>
  </si>
  <si>
    <t>Lac5a</t>
  </si>
  <si>
    <t>Lac5b</t>
  </si>
  <si>
    <t>Lac5c</t>
  </si>
  <si>
    <t>Lac7a</t>
  </si>
  <si>
    <t>Lac7b</t>
  </si>
  <si>
    <t>Lac7c</t>
  </si>
  <si>
    <t>Lac7d</t>
  </si>
  <si>
    <t>Lac7e</t>
  </si>
  <si>
    <t>Lac7f</t>
  </si>
  <si>
    <t>Lac7g</t>
  </si>
  <si>
    <t>Lac7h</t>
  </si>
  <si>
    <t>Lac7i</t>
  </si>
  <si>
    <t>Lac7j</t>
  </si>
  <si>
    <t>Lac7k</t>
  </si>
  <si>
    <t>Lac15a</t>
  </si>
  <si>
    <t>Lac15b</t>
  </si>
  <si>
    <t>Lac17a</t>
  </si>
  <si>
    <t>Lac17b</t>
  </si>
  <si>
    <t>Lac17c</t>
  </si>
  <si>
    <t>Lac17d</t>
  </si>
  <si>
    <t>TBL6</t>
  </si>
  <si>
    <t>TBL5</t>
  </si>
  <si>
    <t>TBL10a</t>
  </si>
  <si>
    <t>TBL10b</t>
  </si>
  <si>
    <t>TBL7</t>
  </si>
  <si>
    <t>TBL9</t>
  </si>
  <si>
    <t>TBLa</t>
  </si>
  <si>
    <t>TBL16a</t>
  </si>
  <si>
    <t>TBL13b</t>
  </si>
  <si>
    <t>TBL12a</t>
  </si>
  <si>
    <t>TBL13a</t>
  </si>
  <si>
    <t>TBL12b</t>
  </si>
  <si>
    <t>TBL16b</t>
  </si>
  <si>
    <t>TBL16c</t>
  </si>
  <si>
    <t>TBL14</t>
  </si>
  <si>
    <t>AXY4b</t>
  </si>
  <si>
    <t>AXY4L</t>
  </si>
  <si>
    <t>TBL20d</t>
  </si>
  <si>
    <t>TBL20b</t>
  </si>
  <si>
    <t>TBL20c</t>
  </si>
  <si>
    <t>AXY4c</t>
  </si>
  <si>
    <t>AXY4a</t>
  </si>
  <si>
    <t>TBLb</t>
  </si>
  <si>
    <t>TLS7</t>
  </si>
  <si>
    <t>TBLc</t>
  </si>
  <si>
    <t>TBLd</t>
  </si>
  <si>
    <t>TBL25a</t>
  </si>
  <si>
    <t>TBL25b</t>
  </si>
  <si>
    <t>TBL20a</t>
  </si>
  <si>
    <t>TBLe</t>
  </si>
  <si>
    <t>TBLf</t>
  </si>
  <si>
    <t>TBLs</t>
  </si>
  <si>
    <t>TBL1a</t>
  </si>
  <si>
    <t>TBLt</t>
  </si>
  <si>
    <t>TBLr</t>
  </si>
  <si>
    <t>TBL32a</t>
  </si>
  <si>
    <t>TBL2</t>
  </si>
  <si>
    <t>TBL1b</t>
  </si>
  <si>
    <t>TBL1c</t>
  </si>
  <si>
    <t>TBL45</t>
  </si>
  <si>
    <t>TBLg</t>
  </si>
  <si>
    <t>TBLh</t>
  </si>
  <si>
    <t>TBLi</t>
  </si>
  <si>
    <t>TBLj</t>
  </si>
  <si>
    <t>TBL3</t>
  </si>
  <si>
    <t>TBL32b</t>
  </si>
  <si>
    <t>TBL34</t>
  </si>
  <si>
    <t>TBLk</t>
  </si>
  <si>
    <t>TBLm</t>
  </si>
  <si>
    <t>TBLn</t>
  </si>
  <si>
    <t>TBLo</t>
  </si>
  <si>
    <t>TBLp</t>
  </si>
  <si>
    <t>TBLq</t>
  </si>
  <si>
    <t>TBLu</t>
  </si>
  <si>
    <t>TBL28b</t>
  </si>
  <si>
    <t>TBL28a</t>
  </si>
  <si>
    <t>AXY Genes</t>
  </si>
  <si>
    <t>AXY9a</t>
  </si>
  <si>
    <t>AXY9b</t>
  </si>
  <si>
    <t>RWA Genes</t>
  </si>
  <si>
    <t>RWA2</t>
  </si>
  <si>
    <t>BAHD Genes</t>
  </si>
  <si>
    <t>BAHD2b</t>
  </si>
  <si>
    <t>BAHD2a</t>
  </si>
  <si>
    <t>Trichome birefringence-like (TBL) Acetyl transferases</t>
  </si>
  <si>
    <t>BAHD1</t>
  </si>
  <si>
    <t>BAHD3</t>
  </si>
  <si>
    <t>BAHD4a</t>
  </si>
  <si>
    <t>BAHD4b</t>
  </si>
  <si>
    <t>BAHD5a</t>
  </si>
  <si>
    <t>BAHD5b</t>
  </si>
  <si>
    <t>BAHD7</t>
  </si>
  <si>
    <t>BAHD8</t>
  </si>
  <si>
    <t>BAHD9(ZmPMT)</t>
  </si>
  <si>
    <t>BAHD10</t>
  </si>
  <si>
    <t>NST VI UAfT2a</t>
  </si>
  <si>
    <t>NST VI UAfT2b</t>
  </si>
  <si>
    <t>NST VI UAfT2c</t>
  </si>
  <si>
    <t>NST VI UAfT3</t>
  </si>
  <si>
    <t>NST VI UAfT1</t>
  </si>
  <si>
    <t xml:space="preserve">NST VI UAfT2d </t>
  </si>
  <si>
    <t>NST V UUAT1b</t>
  </si>
  <si>
    <t>NST V UUAT1a</t>
  </si>
  <si>
    <t>RWAa</t>
  </si>
  <si>
    <t>RWAb</t>
  </si>
  <si>
    <t>RWAc</t>
  </si>
  <si>
    <t>RWAd</t>
  </si>
  <si>
    <t>RWAe</t>
  </si>
  <si>
    <t>RWAf</t>
  </si>
  <si>
    <t xml:space="preserve">Stages represent early elongation in Internode 7 (IN7), late elongation-early secondary wall formation in Internode 6 (IN6), </t>
  </si>
  <si>
    <t>maximal secondary wall formation rates in Internode 5 (IN5), and late secondary wall formation in Internode 4 (IN4).</t>
  </si>
  <si>
    <t>Fold-change values are given with respect to B73, with higher fold-change in Mo17 shown as negative numbers. For elongation</t>
  </si>
  <si>
    <t xml:space="preserve"> stages, higher fold-changes in B73 are scaled in blue, and those in Mo17 are scaled in green; for secondary wall formation </t>
  </si>
  <si>
    <t>stages, higher fold-changes in B73 are scaled in red, and those in Mo17 are scaled in ochre.</t>
  </si>
  <si>
    <t xml:space="preserve">in rind tissues of developing internodes of greenhouse-grown plants representing four stages of stem development. </t>
  </si>
  <si>
    <t>Additional file 11: Maize Dataset 4. Comparison of fold-change of gene expression between inbreds B73 and Mo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Symbol"/>
      <family val="1"/>
      <charset val="2"/>
    </font>
    <font>
      <b/>
      <sz val="12"/>
      <color theme="1"/>
      <name val="Symbol"/>
      <family val="1"/>
      <charset val="2"/>
    </font>
    <font>
      <b/>
      <sz val="12"/>
      <color rgb="FFFFFFFF"/>
      <name val="Arial"/>
      <family val="2"/>
    </font>
    <font>
      <b/>
      <i/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4BB2FF"/>
        <bgColor indexed="64"/>
      </patternFill>
    </fill>
    <fill>
      <patternFill patternType="solid">
        <fgColor rgb="FF0996FF"/>
        <bgColor indexed="64"/>
      </patternFill>
    </fill>
    <fill>
      <patternFill patternType="solid">
        <fgColor rgb="FFFF535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E28F"/>
        <bgColor indexed="64"/>
      </patternFill>
    </fill>
    <fill>
      <patternFill patternType="solid">
        <fgColor rgb="FFA6D08C"/>
        <bgColor indexed="64"/>
      </patternFill>
    </fill>
    <fill>
      <patternFill patternType="solid">
        <fgColor rgb="FFEAAD00"/>
        <bgColor indexed="64"/>
      </patternFill>
    </fill>
    <fill>
      <patternFill patternType="solid">
        <fgColor rgb="FFA7D9FF"/>
        <bgColor indexed="64"/>
      </patternFill>
    </fill>
    <fill>
      <patternFill patternType="solid">
        <fgColor rgb="FF70B248"/>
        <bgColor indexed="64"/>
      </patternFill>
    </fill>
    <fill>
      <patternFill patternType="solid">
        <fgColor rgb="FFFFC625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rgb="FF518034"/>
        <bgColor indexed="64"/>
      </patternFill>
    </fill>
    <fill>
      <patternFill patternType="solid">
        <fgColor rgb="FF3C5F2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4BB2FF"/>
        <bgColor rgb="FF000000"/>
      </patternFill>
    </fill>
    <fill>
      <patternFill patternType="solid">
        <fgColor rgb="FFA6D08C"/>
        <bgColor rgb="FF000000"/>
      </patternFill>
    </fill>
    <fill>
      <patternFill patternType="solid">
        <fgColor rgb="FFFFE28F"/>
        <bgColor rgb="FF000000"/>
      </patternFill>
    </fill>
    <fill>
      <patternFill patternType="solid">
        <fgColor rgb="FFFFC625"/>
        <bgColor rgb="FF000000"/>
      </patternFill>
    </fill>
    <fill>
      <patternFill patternType="solid">
        <fgColor rgb="FF0996FF"/>
        <bgColor rgb="FF000000"/>
      </patternFill>
    </fill>
    <fill>
      <patternFill patternType="solid">
        <fgColor rgb="FF70B248"/>
        <bgColor rgb="FF000000"/>
      </patternFill>
    </fill>
    <fill>
      <patternFill patternType="solid">
        <fgColor rgb="FFA7D9FF"/>
        <bgColor rgb="FF000000"/>
      </patternFill>
    </fill>
    <fill>
      <patternFill patternType="solid">
        <fgColor rgb="FF518034"/>
        <bgColor rgb="FF000000"/>
      </patternFill>
    </fill>
    <fill>
      <patternFill patternType="solid">
        <fgColor rgb="FFEAAD00"/>
        <bgColor rgb="FF000000"/>
      </patternFill>
    </fill>
    <fill>
      <patternFill patternType="solid">
        <fgColor rgb="FFFF5353"/>
        <bgColor rgb="FF000000"/>
      </patternFill>
    </fill>
    <fill>
      <patternFill patternType="solid">
        <fgColor rgb="FFFF9F9F"/>
        <bgColor rgb="FF000000"/>
      </patternFill>
    </fill>
    <fill>
      <patternFill patternType="solid">
        <fgColor rgb="FF3C5F27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C000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1" fillId="15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/>
    <xf numFmtId="0" fontId="1" fillId="9" borderId="0" xfId="0" quotePrefix="1" applyFont="1" applyFill="1"/>
    <xf numFmtId="0" fontId="1" fillId="7" borderId="0" xfId="0" quotePrefix="1" applyFont="1" applyFill="1"/>
    <xf numFmtId="0" fontId="1" fillId="12" borderId="0" xfId="0" quotePrefix="1" applyFont="1" applyFill="1"/>
    <xf numFmtId="0" fontId="1" fillId="6" borderId="0" xfId="0" quotePrefix="1" applyFont="1" applyFill="1"/>
    <xf numFmtId="0" fontId="1" fillId="2" borderId="0" xfId="0" quotePrefix="1" applyFont="1" applyFill="1"/>
    <xf numFmtId="0" fontId="1" fillId="10" borderId="0" xfId="0" quotePrefix="1" applyFont="1" applyFill="1"/>
    <xf numFmtId="0" fontId="1" fillId="4" borderId="0" xfId="0" quotePrefix="1" applyFont="1" applyFill="1"/>
    <xf numFmtId="0" fontId="1" fillId="11" borderId="0" xfId="0" quotePrefix="1" applyFont="1" applyFill="1"/>
    <xf numFmtId="0" fontId="1" fillId="3" borderId="0" xfId="0" quotePrefix="1" applyFont="1" applyFill="1"/>
    <xf numFmtId="0" fontId="1" fillId="13" borderId="0" xfId="0" quotePrefix="1" applyFont="1" applyFill="1"/>
    <xf numFmtId="0" fontId="1" fillId="5" borderId="0" xfId="0" quotePrefix="1" applyFont="1" applyFill="1"/>
    <xf numFmtId="0" fontId="1" fillId="8" borderId="0" xfId="0" quotePrefix="1" applyFont="1" applyFill="1"/>
    <xf numFmtId="0" fontId="5" fillId="16" borderId="0" xfId="0" quotePrefix="1" applyFont="1" applyFill="1"/>
    <xf numFmtId="0" fontId="5" fillId="14" borderId="0" xfId="0" quotePrefix="1" applyFont="1" applyFill="1"/>
    <xf numFmtId="0" fontId="5" fillId="17" borderId="0" xfId="0" quotePrefix="1" applyFont="1" applyFill="1"/>
    <xf numFmtId="0" fontId="5" fillId="18" borderId="0" xfId="0" quotePrefix="1" applyFont="1" applyFill="1"/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3" fillId="19" borderId="0" xfId="0" applyNumberFormat="1" applyFont="1" applyFill="1" applyAlignment="1">
      <alignment horizontal="center"/>
    </xf>
    <xf numFmtId="2" fontId="3" fillId="20" borderId="0" xfId="0" applyNumberFormat="1" applyFont="1" applyFill="1" applyAlignment="1">
      <alignment horizontal="center"/>
    </xf>
    <xf numFmtId="2" fontId="3" fillId="21" borderId="0" xfId="0" applyNumberFormat="1" applyFont="1" applyFill="1" applyAlignment="1">
      <alignment horizontal="center"/>
    </xf>
    <xf numFmtId="2" fontId="3" fillId="22" borderId="0" xfId="0" applyNumberFormat="1" applyFont="1" applyFill="1" applyAlignment="1">
      <alignment horizontal="center"/>
    </xf>
    <xf numFmtId="2" fontId="3" fillId="23" borderId="0" xfId="0" applyNumberFormat="1" applyFont="1" applyFill="1" applyAlignment="1">
      <alignment horizontal="center"/>
    </xf>
    <xf numFmtId="2" fontId="3" fillId="24" borderId="0" xfId="0" applyNumberFormat="1" applyFont="1" applyFill="1" applyAlignment="1">
      <alignment horizontal="center"/>
    </xf>
    <xf numFmtId="2" fontId="3" fillId="25" borderId="0" xfId="0" applyNumberFormat="1" applyFont="1" applyFill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/>
    <xf numFmtId="2" fontId="3" fillId="26" borderId="0" xfId="0" applyNumberFormat="1" applyFont="1" applyFill="1" applyAlignment="1">
      <alignment horizontal="center"/>
    </xf>
    <xf numFmtId="2" fontId="3" fillId="27" borderId="0" xfId="0" applyNumberFormat="1" applyFont="1" applyFill="1" applyAlignment="1">
      <alignment horizontal="center"/>
    </xf>
    <xf numFmtId="0" fontId="1" fillId="0" borderId="0" xfId="0" applyFont="1" applyFill="1"/>
    <xf numFmtId="2" fontId="1" fillId="0" borderId="0" xfId="0" applyNumberFormat="1" applyFont="1" applyAlignment="1">
      <alignment horizontal="left"/>
    </xf>
    <xf numFmtId="2" fontId="3" fillId="28" borderId="0" xfId="0" applyNumberFormat="1" applyFont="1" applyFill="1" applyAlignment="1">
      <alignment horizontal="center"/>
    </xf>
    <xf numFmtId="2" fontId="3" fillId="29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2" fontId="9" fillId="3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2" fontId="3" fillId="31" borderId="0" xfId="0" applyNumberFormat="1" applyFont="1" applyFill="1" applyAlignment="1">
      <alignment horizontal="center"/>
    </xf>
    <xf numFmtId="2" fontId="9" fillId="32" borderId="0" xfId="0" applyNumberFormat="1" applyFont="1" applyFill="1" applyAlignment="1">
      <alignment horizontal="center"/>
    </xf>
    <xf numFmtId="2" fontId="9" fillId="33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785"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70B248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B5CC2-190A-FC4F-A39F-DED0528CF9BF}">
  <dimension ref="A1:CG1382"/>
  <sheetViews>
    <sheetView tabSelected="1" zoomScale="67" zoomScaleNormal="67" workbookViewId="0"/>
  </sheetViews>
  <sheetFormatPr baseColWidth="10" defaultColWidth="10.83203125" defaultRowHeight="16" x14ac:dyDescent="0.2"/>
  <cols>
    <col min="1" max="1" width="21.83203125" style="4" customWidth="1"/>
    <col min="2" max="6" width="10.83203125" style="4"/>
    <col min="7" max="7" width="20.5" style="4" customWidth="1"/>
    <col min="8" max="12" width="10.83203125" style="4"/>
    <col min="13" max="13" width="15.6640625" style="4" customWidth="1"/>
    <col min="14" max="18" width="10.83203125" style="4"/>
    <col min="19" max="19" width="16" style="4" customWidth="1"/>
    <col min="20" max="24" width="10.83203125" style="4"/>
    <col min="25" max="25" width="14.6640625" style="4" customWidth="1"/>
    <col min="26" max="30" width="10.83203125" style="4"/>
    <col min="31" max="31" width="15.83203125" style="4" customWidth="1"/>
    <col min="32" max="36" width="10.83203125" style="4"/>
    <col min="37" max="37" width="17" style="4" customWidth="1"/>
    <col min="38" max="42" width="10.83203125" style="4"/>
    <col min="43" max="43" width="14.5" style="4" customWidth="1"/>
    <col min="44" max="48" width="10.83203125" style="4"/>
    <col min="49" max="49" width="14" style="4" customWidth="1"/>
    <col min="50" max="54" width="10.83203125" style="4"/>
    <col min="55" max="55" width="15" style="4" customWidth="1"/>
    <col min="56" max="60" width="10.83203125" style="4"/>
    <col min="61" max="61" width="15" style="4" customWidth="1"/>
    <col min="62" max="66" width="10.83203125" style="4"/>
    <col min="67" max="67" width="17.6640625" style="4" customWidth="1"/>
    <col min="68" max="16384" width="10.83203125" style="4"/>
  </cols>
  <sheetData>
    <row r="1" spans="1:85" x14ac:dyDescent="0.2">
      <c r="A1" s="3" t="s">
        <v>1323</v>
      </c>
    </row>
    <row r="2" spans="1:85" x14ac:dyDescent="0.2">
      <c r="A2" s="3" t="s">
        <v>1322</v>
      </c>
    </row>
    <row r="3" spans="1:85" x14ac:dyDescent="0.2">
      <c r="A3" s="4" t="s">
        <v>1317</v>
      </c>
    </row>
    <row r="4" spans="1:85" x14ac:dyDescent="0.2">
      <c r="A4" s="4" t="s">
        <v>1318</v>
      </c>
    </row>
    <row r="5" spans="1:85" x14ac:dyDescent="0.2">
      <c r="A5" s="4" t="s">
        <v>1319</v>
      </c>
    </row>
    <row r="6" spans="1:85" x14ac:dyDescent="0.2">
      <c r="A6" s="4" t="s">
        <v>1320</v>
      </c>
    </row>
    <row r="7" spans="1:85" x14ac:dyDescent="0.2">
      <c r="A7" s="4" t="s">
        <v>1321</v>
      </c>
    </row>
    <row r="9" spans="1:85" x14ac:dyDescent="0.2">
      <c r="A9" s="3" t="s">
        <v>189</v>
      </c>
      <c r="B9" s="3"/>
      <c r="C9" s="3" t="s">
        <v>190</v>
      </c>
      <c r="D9" s="3"/>
    </row>
    <row r="10" spans="1:85" x14ac:dyDescent="0.2">
      <c r="A10" s="10" t="s">
        <v>191</v>
      </c>
      <c r="B10" s="10" t="s">
        <v>192</v>
      </c>
      <c r="C10" s="10" t="s">
        <v>191</v>
      </c>
      <c r="D10" s="10" t="s">
        <v>193</v>
      </c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</row>
    <row r="11" spans="1:85" x14ac:dyDescent="0.2">
      <c r="A11" s="11" t="s">
        <v>194</v>
      </c>
      <c r="B11" s="12" t="s">
        <v>194</v>
      </c>
      <c r="C11" s="13" t="s">
        <v>194</v>
      </c>
      <c r="D11" s="14" t="s">
        <v>194</v>
      </c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</row>
    <row r="12" spans="1:85" x14ac:dyDescent="0.2">
      <c r="A12" s="15" t="s">
        <v>195</v>
      </c>
      <c r="B12" s="16" t="s">
        <v>195</v>
      </c>
      <c r="C12" s="17" t="s">
        <v>195</v>
      </c>
      <c r="D12" s="18" t="s">
        <v>195</v>
      </c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</row>
    <row r="13" spans="1:85" x14ac:dyDescent="0.2">
      <c r="A13" s="19" t="s">
        <v>196</v>
      </c>
      <c r="B13" s="20" t="s">
        <v>196</v>
      </c>
      <c r="C13" s="21" t="s">
        <v>196</v>
      </c>
      <c r="D13" s="22" t="s">
        <v>196</v>
      </c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</row>
    <row r="14" spans="1:85" x14ac:dyDescent="0.2">
      <c r="A14" s="23" t="s">
        <v>197</v>
      </c>
      <c r="B14" s="24" t="s">
        <v>197</v>
      </c>
      <c r="C14" s="25" t="s">
        <v>197</v>
      </c>
      <c r="D14" s="26" t="s">
        <v>197</v>
      </c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</row>
    <row r="15" spans="1:85" x14ac:dyDescent="0.2"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</row>
    <row r="16" spans="1:85" x14ac:dyDescent="0.2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</row>
    <row r="17" spans="1:85" x14ac:dyDescent="0.2">
      <c r="A17" s="3" t="s">
        <v>5</v>
      </c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</row>
    <row r="18" spans="1:85" x14ac:dyDescent="0.2">
      <c r="A18" s="5" t="s">
        <v>6</v>
      </c>
      <c r="B18" s="2">
        <v>6.8250077033273797</v>
      </c>
      <c r="C18" s="2">
        <v>10.1662554970948</v>
      </c>
      <c r="D18" s="2">
        <v>9.5474746484680608</v>
      </c>
      <c r="E18" s="2">
        <v>13.760068032046499</v>
      </c>
    </row>
    <row r="19" spans="1:85" x14ac:dyDescent="0.2">
      <c r="A19" s="5" t="s">
        <v>7</v>
      </c>
      <c r="B19" s="2">
        <v>-1.4424649445925</v>
      </c>
      <c r="C19" s="2">
        <v>-1.37349175761736</v>
      </c>
      <c r="D19" s="2">
        <v>-3.4581260502117401</v>
      </c>
      <c r="E19" s="2">
        <v>-4.3742038447145601</v>
      </c>
    </row>
    <row r="20" spans="1:85" x14ac:dyDescent="0.2">
      <c r="A20" s="5" t="s">
        <v>8</v>
      </c>
      <c r="B20" s="2">
        <v>1.7958976304535701</v>
      </c>
      <c r="C20" s="2">
        <v>5.0676908342900999</v>
      </c>
      <c r="D20" s="2">
        <v>7.1733569728904198</v>
      </c>
      <c r="E20" s="2">
        <v>6.3910510233981404</v>
      </c>
    </row>
    <row r="21" spans="1:85" x14ac:dyDescent="0.2">
      <c r="A21" s="5" t="s">
        <v>9</v>
      </c>
      <c r="B21" s="2">
        <v>1.2542601999421501</v>
      </c>
      <c r="C21" s="2">
        <v>-2.2759095927967499</v>
      </c>
      <c r="D21" s="2">
        <v>-26.4171576447619</v>
      </c>
      <c r="E21" s="2">
        <v>-52.8705546969531</v>
      </c>
    </row>
    <row r="22" spans="1:85" x14ac:dyDescent="0.2">
      <c r="A22" s="5" t="s">
        <v>10</v>
      </c>
      <c r="B22" s="2">
        <v>9.7222881032284096</v>
      </c>
      <c r="C22" s="2">
        <v>2.6571279186382899</v>
      </c>
      <c r="D22" s="2">
        <v>1.84887813960648</v>
      </c>
      <c r="E22" s="2">
        <v>1.48727319503913</v>
      </c>
    </row>
    <row r="23" spans="1:85" x14ac:dyDescent="0.2">
      <c r="A23" s="5" t="s">
        <v>11</v>
      </c>
      <c r="B23" s="2">
        <v>7.8414957575416597</v>
      </c>
      <c r="C23" s="2">
        <v>8.2088864012782707</v>
      </c>
      <c r="D23" s="2">
        <v>8.1141024322214701</v>
      </c>
      <c r="E23" s="2">
        <v>12.3338279836304</v>
      </c>
    </row>
    <row r="24" spans="1:85" x14ac:dyDescent="0.2">
      <c r="A24" s="5" t="s">
        <v>12</v>
      </c>
      <c r="B24" s="2">
        <v>1.1288341797252299</v>
      </c>
      <c r="C24" s="2">
        <v>1.12329670203575</v>
      </c>
      <c r="D24" s="2">
        <v>1.04039658337546</v>
      </c>
      <c r="E24" s="2">
        <v>1.33265735007703</v>
      </c>
    </row>
    <row r="25" spans="1:85" x14ac:dyDescent="0.2">
      <c r="A25" s="5" t="s">
        <v>13</v>
      </c>
      <c r="B25" s="2">
        <v>6.8891264976741198</v>
      </c>
      <c r="C25" s="2">
        <v>6.8544023245343304</v>
      </c>
      <c r="D25" s="2">
        <v>6.9146429433190004</v>
      </c>
      <c r="E25" s="2">
        <v>10.182101101796301</v>
      </c>
    </row>
    <row r="27" spans="1:85" x14ac:dyDescent="0.2">
      <c r="A27" s="3" t="s">
        <v>14</v>
      </c>
    </row>
    <row r="28" spans="1:85" x14ac:dyDescent="0.2">
      <c r="A28" s="5" t="s">
        <v>15</v>
      </c>
      <c r="B28" s="2">
        <v>-2.2645946037415001</v>
      </c>
      <c r="C28" s="2">
        <v>-1.82948245857228</v>
      </c>
      <c r="D28" s="2">
        <v>-1.1014778308042701</v>
      </c>
      <c r="E28" s="2">
        <v>1.1280855226633399</v>
      </c>
    </row>
    <row r="29" spans="1:85" x14ac:dyDescent="0.2">
      <c r="A29" s="5" t="s">
        <v>16</v>
      </c>
      <c r="B29" s="2">
        <v>-8.4035574745082204</v>
      </c>
      <c r="C29" s="2">
        <v>-2.31268024077831</v>
      </c>
      <c r="D29" s="2">
        <v>-6.3876428114746497</v>
      </c>
      <c r="E29" s="2">
        <v>-7.7234387859161302</v>
      </c>
    </row>
    <row r="30" spans="1:85" x14ac:dyDescent="0.2">
      <c r="A30" s="5" t="s">
        <v>17</v>
      </c>
      <c r="B30" s="2">
        <v>-1.6101749171723401</v>
      </c>
      <c r="C30" s="2">
        <v>-1.0088926767206701</v>
      </c>
      <c r="D30" s="2">
        <v>-2.8969511069134</v>
      </c>
      <c r="E30" s="2">
        <v>-4.78214733844879</v>
      </c>
    </row>
    <row r="31" spans="1:85" x14ac:dyDescent="0.2">
      <c r="A31" s="5" t="s">
        <v>18</v>
      </c>
      <c r="B31" s="2">
        <v>-3.34099431060468</v>
      </c>
      <c r="C31" s="2">
        <v>-1.3319398878387501</v>
      </c>
      <c r="D31" s="2">
        <v>-3.94549358726128</v>
      </c>
      <c r="E31" s="2">
        <v>-7.2056268432135102</v>
      </c>
    </row>
    <row r="32" spans="1:85" x14ac:dyDescent="0.2">
      <c r="A32" s="5" t="s">
        <v>19</v>
      </c>
      <c r="B32" s="2">
        <v>-1.5007674971457201</v>
      </c>
      <c r="C32" s="2">
        <v>1.2302773399314499</v>
      </c>
      <c r="D32" s="2">
        <v>-2.3195862539999998</v>
      </c>
      <c r="E32" s="2">
        <v>1.19789424764954</v>
      </c>
    </row>
    <row r="33" spans="1:5" x14ac:dyDescent="0.2">
      <c r="A33" s="5" t="s">
        <v>20</v>
      </c>
      <c r="B33" s="2">
        <v>-1.02570939411415</v>
      </c>
      <c r="C33" s="2">
        <v>2.18383809350212</v>
      </c>
      <c r="D33" s="2">
        <v>1.47429469798474</v>
      </c>
      <c r="E33" s="2">
        <v>1.24419689300276</v>
      </c>
    </row>
    <row r="34" spans="1:5" x14ac:dyDescent="0.2">
      <c r="A34" s="5" t="s">
        <v>21</v>
      </c>
      <c r="B34" s="2">
        <v>-3.0978756802648899</v>
      </c>
      <c r="C34" s="2">
        <v>-1.84964476125162</v>
      </c>
      <c r="D34" s="2">
        <v>-2.1332274526971799</v>
      </c>
      <c r="E34" s="2">
        <v>-2.0920063741537498</v>
      </c>
    </row>
    <row r="35" spans="1:5" x14ac:dyDescent="0.2">
      <c r="A35" s="5" t="s">
        <v>22</v>
      </c>
      <c r="B35" s="2">
        <v>-1.36932130461408</v>
      </c>
      <c r="C35" s="2">
        <v>-1.8257177415158301</v>
      </c>
      <c r="D35" s="2">
        <v>-3.4549016621528299</v>
      </c>
      <c r="E35" s="2">
        <v>-3.7684558867070299</v>
      </c>
    </row>
    <row r="36" spans="1:5" x14ac:dyDescent="0.2">
      <c r="A36" s="5" t="s">
        <v>23</v>
      </c>
      <c r="B36" s="2">
        <v>-2.15465185150238</v>
      </c>
      <c r="C36" s="2">
        <v>-1.56870451557954</v>
      </c>
      <c r="D36" s="2">
        <v>-2.9093318605462799</v>
      </c>
      <c r="E36" s="2">
        <v>-2.58959521584084</v>
      </c>
    </row>
    <row r="37" spans="1:5" x14ac:dyDescent="0.2">
      <c r="A37" s="6" t="s">
        <v>24</v>
      </c>
      <c r="B37" s="2">
        <v>2.25616924413705</v>
      </c>
      <c r="C37" s="2">
        <v>-1.2130166832984499</v>
      </c>
      <c r="D37" s="2">
        <v>-2.17495786869195</v>
      </c>
      <c r="E37" s="2">
        <v>-2.0421369240917899</v>
      </c>
    </row>
    <row r="38" spans="1:5" x14ac:dyDescent="0.2">
      <c r="A38" s="5" t="s">
        <v>25</v>
      </c>
      <c r="B38" s="2">
        <v>-1.2528728662706701</v>
      </c>
      <c r="C38" s="2">
        <v>-2.0901210536746602</v>
      </c>
      <c r="D38" s="2">
        <v>-2.9225878420339502</v>
      </c>
      <c r="E38" s="2">
        <v>-3.3391929289617899</v>
      </c>
    </row>
    <row r="39" spans="1:5" x14ac:dyDescent="0.2">
      <c r="A39" s="5" t="s">
        <v>26</v>
      </c>
      <c r="B39" s="2">
        <v>7.8987295243195401</v>
      </c>
      <c r="C39" s="2">
        <v>5.7691646132395702</v>
      </c>
      <c r="D39" s="2">
        <v>2.37596033952663</v>
      </c>
      <c r="E39" s="2">
        <v>6.2970386796694999</v>
      </c>
    </row>
    <row r="40" spans="1:5" x14ac:dyDescent="0.2">
      <c r="A40" s="5" t="s">
        <v>27</v>
      </c>
      <c r="B40" s="2">
        <v>-2.48059682521792</v>
      </c>
      <c r="C40" s="2">
        <v>-3.0961419647832802</v>
      </c>
      <c r="D40" s="2">
        <v>-3.6885074156881799</v>
      </c>
      <c r="E40" s="2">
        <v>-2.13114356342441</v>
      </c>
    </row>
    <row r="41" spans="1:5" x14ac:dyDescent="0.2">
      <c r="A41" s="5" t="s">
        <v>28</v>
      </c>
      <c r="B41" s="2">
        <v>1.58550399177867</v>
      </c>
      <c r="C41" s="2">
        <v>-1.1309559130659701</v>
      </c>
      <c r="D41" s="2">
        <v>-1.19560411738314</v>
      </c>
      <c r="E41" s="2">
        <v>1.2622107169958201</v>
      </c>
    </row>
    <row r="42" spans="1:5" x14ac:dyDescent="0.2">
      <c r="A42" s="5" t="s">
        <v>29</v>
      </c>
      <c r="B42" s="2">
        <v>4.5570255960709201</v>
      </c>
      <c r="C42" s="2">
        <v>1.08373133589558</v>
      </c>
      <c r="D42" s="2">
        <v>1.30756035026045</v>
      </c>
      <c r="E42" s="2">
        <v>1.66969058490205</v>
      </c>
    </row>
    <row r="43" spans="1:5" x14ac:dyDescent="0.2">
      <c r="A43" s="5" t="s">
        <v>30</v>
      </c>
      <c r="B43" s="2">
        <v>-5.2053363045984202</v>
      </c>
      <c r="C43" s="2">
        <v>1.0553849736141601</v>
      </c>
      <c r="D43" s="2">
        <v>-4.6312481315142398</v>
      </c>
      <c r="E43" s="2">
        <v>-1.8472131089402799</v>
      </c>
    </row>
    <row r="44" spans="1:5" x14ac:dyDescent="0.2">
      <c r="A44" s="5" t="s">
        <v>31</v>
      </c>
      <c r="B44" s="2">
        <v>3.4492155510187099</v>
      </c>
      <c r="C44" s="2">
        <v>25.8358241425899</v>
      </c>
      <c r="D44" s="2">
        <v>2.50919176036814</v>
      </c>
      <c r="E44" s="2">
        <v>1.463191854</v>
      </c>
    </row>
    <row r="45" spans="1:5" x14ac:dyDescent="0.2">
      <c r="A45" s="5" t="s">
        <v>32</v>
      </c>
      <c r="B45" s="2">
        <v>2.12344051360036</v>
      </c>
      <c r="C45" s="2">
        <v>-2.2642978091988399</v>
      </c>
      <c r="D45" s="2">
        <v>-6.7750899979890304</v>
      </c>
      <c r="E45" s="2">
        <v>-2.3851378056468899</v>
      </c>
    </row>
    <row r="46" spans="1:5" x14ac:dyDescent="0.2">
      <c r="A46" s="5" t="s">
        <v>33</v>
      </c>
      <c r="B46" s="2">
        <v>1.44749484925242</v>
      </c>
      <c r="C46" s="2">
        <v>1</v>
      </c>
      <c r="D46" s="2">
        <v>1.29333409991832</v>
      </c>
      <c r="E46" s="2">
        <v>1</v>
      </c>
    </row>
    <row r="47" spans="1:5" x14ac:dyDescent="0.2">
      <c r="A47" s="6" t="s">
        <v>34</v>
      </c>
      <c r="B47" s="2">
        <v>2.5085203983398698</v>
      </c>
      <c r="C47" s="2">
        <v>1</v>
      </c>
      <c r="D47" s="2">
        <v>1.25459588018407</v>
      </c>
      <c r="E47" s="2">
        <v>-1.6695964642788399</v>
      </c>
    </row>
    <row r="48" spans="1:5" x14ac:dyDescent="0.2">
      <c r="A48" s="6" t="s">
        <v>35</v>
      </c>
      <c r="B48" s="2">
        <v>3.4812119831485</v>
      </c>
      <c r="C48" s="2">
        <v>-2.09012105459633</v>
      </c>
      <c r="D48" s="2">
        <v>-1.93573999999558</v>
      </c>
      <c r="E48" s="2">
        <v>1.8512911101442799</v>
      </c>
    </row>
    <row r="49" spans="1:5" x14ac:dyDescent="0.2">
      <c r="A49" s="6" t="s">
        <v>36</v>
      </c>
      <c r="B49" s="2">
        <v>-1.73172287262618</v>
      </c>
      <c r="C49" s="2">
        <v>-2.5344495108410401</v>
      </c>
      <c r="D49" s="2">
        <v>-2.0454634245430401</v>
      </c>
      <c r="E49" s="2">
        <v>-1.6863258877087599</v>
      </c>
    </row>
    <row r="50" spans="1:5" x14ac:dyDescent="0.2">
      <c r="A50" s="6" t="s">
        <v>37</v>
      </c>
      <c r="B50" s="2">
        <v>-3.1172110977915399</v>
      </c>
      <c r="C50" s="2">
        <v>-3.9524423972073799</v>
      </c>
      <c r="D50" s="2">
        <v>-2.2083693248115499</v>
      </c>
      <c r="E50" s="2">
        <v>-1.9994274002460399</v>
      </c>
    </row>
    <row r="51" spans="1:5" x14ac:dyDescent="0.2">
      <c r="A51" s="5" t="s">
        <v>38</v>
      </c>
      <c r="B51" s="2">
        <v>1.14023654530012</v>
      </c>
      <c r="C51" s="2">
        <v>-2.4384745639281298</v>
      </c>
      <c r="D51" s="2">
        <v>-10.82473585</v>
      </c>
      <c r="E51" s="2">
        <v>-5.5653215475961302</v>
      </c>
    </row>
    <row r="52" spans="1:5" x14ac:dyDescent="0.2">
      <c r="A52" s="5" t="s">
        <v>39</v>
      </c>
      <c r="B52" s="2">
        <v>-2.3284556886013101</v>
      </c>
      <c r="C52" s="2">
        <v>-2.0466533943927798</v>
      </c>
      <c r="D52" s="2">
        <v>-4.4785510741583403</v>
      </c>
      <c r="E52" s="2">
        <v>-5.6411117118054603</v>
      </c>
    </row>
    <row r="53" spans="1:5" x14ac:dyDescent="0.2">
      <c r="A53" s="5" t="s">
        <v>40</v>
      </c>
      <c r="B53" s="2">
        <v>-2.0803516895780301</v>
      </c>
      <c r="C53" s="2">
        <v>-2.1117579185692801</v>
      </c>
      <c r="D53" s="2">
        <v>-2.3230097821522002</v>
      </c>
      <c r="E53" s="2">
        <v>-4.3459346784119699</v>
      </c>
    </row>
    <row r="54" spans="1:5" x14ac:dyDescent="0.2">
      <c r="A54" s="5" t="s">
        <v>41</v>
      </c>
      <c r="B54" s="2">
        <v>-1.6448172118442399</v>
      </c>
      <c r="C54" s="2">
        <v>-2.64121147837758</v>
      </c>
      <c r="D54" s="2">
        <v>-3.3334743522279102</v>
      </c>
      <c r="E54" s="2">
        <v>-3.9427380734614599</v>
      </c>
    </row>
    <row r="55" spans="1:5" x14ac:dyDescent="0.2">
      <c r="A55" s="5" t="s">
        <v>42</v>
      </c>
      <c r="B55" s="2">
        <v>1.15943640456422</v>
      </c>
      <c r="C55" s="2">
        <v>1.4438502379112701</v>
      </c>
      <c r="D55" s="2">
        <v>-1.8737485936045599</v>
      </c>
      <c r="E55" s="2">
        <v>-1.7682378307581399</v>
      </c>
    </row>
    <row r="56" spans="1:5" x14ac:dyDescent="0.2">
      <c r="A56" s="5" t="s">
        <v>43</v>
      </c>
      <c r="B56" s="2">
        <v>-2.6771653623662202</v>
      </c>
      <c r="C56" s="2">
        <v>-1.59053011286527</v>
      </c>
      <c r="D56" s="2">
        <v>-5.8334660458969196</v>
      </c>
      <c r="E56" s="2">
        <v>-6.1789275328154902</v>
      </c>
    </row>
    <row r="57" spans="1:5" x14ac:dyDescent="0.2">
      <c r="A57" s="6" t="s">
        <v>44</v>
      </c>
      <c r="B57" s="2">
        <v>1.44749484925242</v>
      </c>
      <c r="C57" s="2">
        <v>1</v>
      </c>
      <c r="D57" s="2">
        <v>1</v>
      </c>
      <c r="E57" s="2">
        <v>1</v>
      </c>
    </row>
    <row r="58" spans="1:5" x14ac:dyDescent="0.2">
      <c r="A58" s="5" t="s">
        <v>45</v>
      </c>
      <c r="B58" s="2">
        <v>-1.86032637672811</v>
      </c>
      <c r="C58" s="2">
        <v>-1.6643556543159901</v>
      </c>
      <c r="D58" s="2">
        <v>-3.1882776466632299</v>
      </c>
      <c r="E58" s="2">
        <v>-1.08743453903056</v>
      </c>
    </row>
    <row r="59" spans="1:5" x14ac:dyDescent="0.2">
      <c r="A59" s="5" t="s">
        <v>46</v>
      </c>
      <c r="B59" s="2">
        <v>-2.07293510546944</v>
      </c>
      <c r="C59" s="2">
        <v>-17.403386359999999</v>
      </c>
      <c r="D59" s="2">
        <v>-2.0723804693060801</v>
      </c>
      <c r="E59" s="2">
        <v>1.3476310282275701</v>
      </c>
    </row>
    <row r="60" spans="1:5" x14ac:dyDescent="0.2">
      <c r="A60" s="6" t="s">
        <v>47</v>
      </c>
      <c r="B60" s="2">
        <v>1.16316867662419</v>
      </c>
      <c r="C60" s="2">
        <v>2.0835342049741499</v>
      </c>
      <c r="D60" s="2">
        <v>-1.6207078034607301</v>
      </c>
      <c r="E60" s="2">
        <v>-1.6362045353983801</v>
      </c>
    </row>
    <row r="61" spans="1:5" x14ac:dyDescent="0.2">
      <c r="A61" s="5" t="s">
        <v>48</v>
      </c>
      <c r="B61" s="2">
        <v>-1.5929804109486101</v>
      </c>
      <c r="C61" s="2">
        <v>1.8067009890843699</v>
      </c>
      <c r="D61" s="2">
        <v>1.3359475887297501</v>
      </c>
      <c r="E61" s="2">
        <v>-1.19422524875503</v>
      </c>
    </row>
    <row r="62" spans="1:5" x14ac:dyDescent="0.2">
      <c r="A62" s="5" t="s">
        <v>49</v>
      </c>
      <c r="B62" s="2">
        <v>-1.7216151392183701</v>
      </c>
      <c r="C62" s="2">
        <v>1.7966778789542399</v>
      </c>
      <c r="D62" s="2">
        <v>-1.40483483780471</v>
      </c>
      <c r="E62" s="2">
        <v>-1.9954606862919599</v>
      </c>
    </row>
    <row r="63" spans="1:5" x14ac:dyDescent="0.2">
      <c r="A63" s="5" t="s">
        <v>50</v>
      </c>
      <c r="B63" s="2">
        <v>-2.3285803016046702</v>
      </c>
      <c r="C63" s="2">
        <v>-1.74732637815017</v>
      </c>
      <c r="D63" s="2">
        <v>-1.82187294150537</v>
      </c>
      <c r="E63" s="2">
        <v>-1.9723685172335901</v>
      </c>
    </row>
    <row r="64" spans="1:5" x14ac:dyDescent="0.2">
      <c r="A64" s="5" t="s">
        <v>51</v>
      </c>
      <c r="B64" s="2">
        <v>-3.2036269822210199</v>
      </c>
      <c r="C64" s="2">
        <v>-4.9640375047455096</v>
      </c>
      <c r="D64" s="2">
        <v>-11.4080559490066</v>
      </c>
      <c r="E64" s="2">
        <v>-8.0001497240429398</v>
      </c>
    </row>
    <row r="65" spans="1:5" x14ac:dyDescent="0.2">
      <c r="A65" s="5" t="s">
        <v>52</v>
      </c>
      <c r="B65" s="2">
        <v>1.6174741850061101</v>
      </c>
      <c r="C65" s="2">
        <v>-1.3407904211700199</v>
      </c>
      <c r="D65" s="2">
        <v>-3.36898406778674</v>
      </c>
      <c r="E65" s="2">
        <v>-3.95159010838367</v>
      </c>
    </row>
    <row r="66" spans="1:5" x14ac:dyDescent="0.2">
      <c r="A66" s="5" t="s">
        <v>53</v>
      </c>
      <c r="B66" s="2">
        <v>-2.5284220447516099</v>
      </c>
      <c r="C66" s="2">
        <v>-4.2396394880981498</v>
      </c>
      <c r="D66" s="2">
        <v>-9.0872317028909304</v>
      </c>
      <c r="E66" s="2">
        <v>-7.15631667669801</v>
      </c>
    </row>
    <row r="67" spans="1:5" x14ac:dyDescent="0.2">
      <c r="A67" s="5" t="s">
        <v>54</v>
      </c>
      <c r="B67" s="2">
        <v>4.8532190599287404</v>
      </c>
      <c r="C67" s="2">
        <v>7.7507472415939702</v>
      </c>
      <c r="D67" s="2">
        <v>4.2113335389028599</v>
      </c>
      <c r="E67" s="2">
        <v>2.6952620571769699</v>
      </c>
    </row>
    <row r="68" spans="1:5" x14ac:dyDescent="0.2">
      <c r="A68" s="5" t="s">
        <v>55</v>
      </c>
      <c r="B68" s="2">
        <v>3.7627805990840901</v>
      </c>
      <c r="C68" s="2">
        <v>-1.39341403682012</v>
      </c>
      <c r="D68" s="2">
        <v>-1.0248035291928601</v>
      </c>
      <c r="E68" s="2">
        <v>2.29596397368883</v>
      </c>
    </row>
    <row r="69" spans="1:5" x14ac:dyDescent="0.2">
      <c r="A69" s="5" t="s">
        <v>56</v>
      </c>
      <c r="B69" s="2">
        <v>1</v>
      </c>
      <c r="C69" s="2">
        <v>1</v>
      </c>
      <c r="D69" s="2">
        <v>1</v>
      </c>
      <c r="E69" s="2">
        <v>1</v>
      </c>
    </row>
    <row r="70" spans="1:5" x14ac:dyDescent="0.2">
      <c r="A70" s="5" t="s">
        <v>57</v>
      </c>
      <c r="B70" s="2">
        <v>-1.2072513576944901</v>
      </c>
      <c r="C70" s="2">
        <v>-1.7873279963133899</v>
      </c>
      <c r="D70" s="2">
        <v>-2.01288905745532</v>
      </c>
      <c r="E70" s="2">
        <v>-2.2670454001811202</v>
      </c>
    </row>
    <row r="71" spans="1:5" x14ac:dyDescent="0.2">
      <c r="A71" s="5" t="s">
        <v>58</v>
      </c>
      <c r="B71" s="2">
        <v>-108.43045162331801</v>
      </c>
      <c r="C71" s="2">
        <v>-31.3518158208465</v>
      </c>
      <c r="D71" s="2">
        <v>-94.054190563350204</v>
      </c>
      <c r="E71" s="2">
        <v>-40.905113376572601</v>
      </c>
    </row>
    <row r="72" spans="1:5" x14ac:dyDescent="0.2">
      <c r="A72" s="5" t="s">
        <v>59</v>
      </c>
      <c r="B72" s="2">
        <v>-1.48066793252699</v>
      </c>
      <c r="C72" s="2">
        <v>-1.6256497087783399</v>
      </c>
      <c r="D72" s="2">
        <v>-3.58681235214942</v>
      </c>
      <c r="E72" s="2">
        <v>-5.0087893935199599</v>
      </c>
    </row>
    <row r="73" spans="1:5" x14ac:dyDescent="0.2">
      <c r="A73" s="5" t="s">
        <v>60</v>
      </c>
      <c r="B73" s="2">
        <v>1.03104440156142</v>
      </c>
      <c r="C73" s="2">
        <v>-4.8334049416459601</v>
      </c>
      <c r="D73" s="2">
        <v>-4.61461238334123</v>
      </c>
      <c r="E73" s="2">
        <v>-3.7161985818635701</v>
      </c>
    </row>
    <row r="75" spans="1:5" x14ac:dyDescent="0.2">
      <c r="A75" s="3" t="s">
        <v>61</v>
      </c>
    </row>
    <row r="76" spans="1:5" x14ac:dyDescent="0.2">
      <c r="A76" s="7" t="s">
        <v>62</v>
      </c>
      <c r="B76" s="2">
        <v>-3.6572934973637961</v>
      </c>
      <c r="C76" s="2">
        <v>-4.2343934040047113</v>
      </c>
      <c r="D76" s="2">
        <v>-8.1648745519713266</v>
      </c>
      <c r="E76" s="2">
        <v>-5.8927973199329982</v>
      </c>
    </row>
    <row r="77" spans="1:5" x14ac:dyDescent="0.2">
      <c r="A77" s="7" t="s">
        <v>63</v>
      </c>
      <c r="B77" s="2">
        <v>-1.0974673829623944</v>
      </c>
      <c r="C77" s="2">
        <v>-1.1084444444444443</v>
      </c>
      <c r="D77" s="2">
        <v>1.2331437855402112</v>
      </c>
      <c r="E77" s="2">
        <v>-1.0039973351099267</v>
      </c>
    </row>
    <row r="78" spans="1:5" x14ac:dyDescent="0.2">
      <c r="A78" s="7" t="s">
        <v>64</v>
      </c>
      <c r="B78" s="2">
        <v>1.90112063282795</v>
      </c>
      <c r="C78" s="2">
        <v>-1.526775956284153</v>
      </c>
      <c r="D78" s="2">
        <v>-2.3700159489633172</v>
      </c>
      <c r="E78" s="2">
        <v>-2.0170212765957447</v>
      </c>
    </row>
    <row r="79" spans="1:5" x14ac:dyDescent="0.2">
      <c r="A79" s="7" t="s">
        <v>65</v>
      </c>
      <c r="B79" s="2">
        <v>-1.1182868796736913</v>
      </c>
      <c r="C79" s="2">
        <v>-1.1649305555555556</v>
      </c>
      <c r="D79" s="2">
        <v>-1.0897338403041825</v>
      </c>
      <c r="E79" s="2">
        <v>-1.2438638163103721</v>
      </c>
    </row>
    <row r="80" spans="1:5" x14ac:dyDescent="0.2">
      <c r="A80" s="7" t="s">
        <v>66</v>
      </c>
      <c r="B80" s="2">
        <v>-1.0136425648021827</v>
      </c>
      <c r="C80" s="2">
        <v>-1.0933694181326117</v>
      </c>
      <c r="D80" s="2">
        <v>-1.3666666666666667</v>
      </c>
      <c r="E80" s="2">
        <v>-1.6206896551724137</v>
      </c>
    </row>
    <row r="81" spans="1:5" x14ac:dyDescent="0.2">
      <c r="A81" s="7" t="s">
        <v>91</v>
      </c>
      <c r="B81" s="2">
        <v>1.0073529411764706</v>
      </c>
      <c r="C81" s="2">
        <v>-1.0698151950718686</v>
      </c>
      <c r="D81" s="2">
        <v>1.1104185218165628</v>
      </c>
      <c r="E81" s="2">
        <v>-1.0239111870196413</v>
      </c>
    </row>
    <row r="82" spans="1:5" x14ac:dyDescent="0.2">
      <c r="A82" s="7" t="s">
        <v>90</v>
      </c>
      <c r="B82" s="2">
        <v>1.1569343065693432</v>
      </c>
      <c r="C82" s="2">
        <v>1.1359999999999999</v>
      </c>
      <c r="D82" s="2">
        <v>-1.3306122448979592</v>
      </c>
      <c r="E82" s="2">
        <v>-1.6036866359447004</v>
      </c>
    </row>
    <row r="83" spans="1:5" x14ac:dyDescent="0.2">
      <c r="A83" s="7" t="s">
        <v>89</v>
      </c>
      <c r="B83" s="2">
        <v>3</v>
      </c>
      <c r="C83" s="2">
        <v>0</v>
      </c>
      <c r="D83" s="2">
        <v>0</v>
      </c>
      <c r="E83" s="2">
        <v>1</v>
      </c>
    </row>
    <row r="84" spans="1:5" x14ac:dyDescent="0.2">
      <c r="A84" s="7" t="s">
        <v>88</v>
      </c>
      <c r="B84" s="2">
        <v>-2.9667170953101363</v>
      </c>
      <c r="C84" s="2">
        <v>1.4865879828326181</v>
      </c>
      <c r="D84" s="2">
        <v>-1.759975445058318</v>
      </c>
      <c r="E84" s="2">
        <v>-2.1179966044142615</v>
      </c>
    </row>
    <row r="85" spans="1:5" x14ac:dyDescent="0.2">
      <c r="A85" s="7" t="s">
        <v>87</v>
      </c>
      <c r="B85" s="2">
        <v>-7.4384748700173313</v>
      </c>
      <c r="C85" s="2">
        <v>-1.0985418626528691</v>
      </c>
      <c r="D85" s="2">
        <v>-2.0381841323716587</v>
      </c>
      <c r="E85" s="2">
        <v>-6.1098081023454158</v>
      </c>
    </row>
    <row r="86" spans="1:5" x14ac:dyDescent="0.2">
      <c r="A86" s="7" t="s">
        <v>86</v>
      </c>
      <c r="B86" s="2">
        <v>-9.145348837209303</v>
      </c>
      <c r="C86" s="2">
        <v>1.2417031934877896</v>
      </c>
      <c r="D86" s="2">
        <v>-1.4334828101644246</v>
      </c>
      <c r="E86" s="2">
        <v>-3.2591240875912408</v>
      </c>
    </row>
    <row r="87" spans="1:5" x14ac:dyDescent="0.2">
      <c r="A87" s="7" t="s">
        <v>85</v>
      </c>
      <c r="B87" s="2">
        <v>-6.4074074074074074</v>
      </c>
      <c r="C87" s="2">
        <v>-3.6436781609195403</v>
      </c>
      <c r="D87" s="2">
        <v>-2.6831566548881036</v>
      </c>
      <c r="E87" s="2">
        <v>-2.3690296631473102</v>
      </c>
    </row>
    <row r="88" spans="1:5" x14ac:dyDescent="0.2">
      <c r="A88" s="7" t="s">
        <v>84</v>
      </c>
      <c r="B88" s="2">
        <v>-1.2728471001757469</v>
      </c>
      <c r="C88" s="2">
        <v>-1.2809804811620518</v>
      </c>
      <c r="D88" s="2">
        <v>-1.516781836130306</v>
      </c>
      <c r="E88" s="2">
        <v>-2.4806408544726302</v>
      </c>
    </row>
    <row r="89" spans="1:5" x14ac:dyDescent="0.2">
      <c r="A89" s="7" t="s">
        <v>83</v>
      </c>
      <c r="B89" s="2">
        <v>1.093927125506073</v>
      </c>
      <c r="C89" s="2">
        <v>1.0774938169826875</v>
      </c>
      <c r="D89" s="2">
        <v>-1.5303197353914002</v>
      </c>
      <c r="E89" s="2">
        <v>-2.292225201072386</v>
      </c>
    </row>
    <row r="90" spans="1:5" x14ac:dyDescent="0.2">
      <c r="A90" s="7" t="s">
        <v>82</v>
      </c>
      <c r="B90" s="2">
        <v>1.1015706806282723</v>
      </c>
      <c r="C90" s="2">
        <v>1.0133607399794451</v>
      </c>
      <c r="D90" s="2">
        <v>1.0211416490486258</v>
      </c>
      <c r="E90" s="2">
        <v>-1.2061742006615215</v>
      </c>
    </row>
    <row r="91" spans="1:5" x14ac:dyDescent="0.2">
      <c r="A91" s="7" t="s">
        <v>81</v>
      </c>
      <c r="B91" s="2">
        <v>-1.1395908543922983</v>
      </c>
      <c r="C91" s="2">
        <v>-1.1924265842349304</v>
      </c>
      <c r="D91" s="2">
        <v>-1.369298245614035</v>
      </c>
      <c r="E91" s="2">
        <v>-1.543956043956044</v>
      </c>
    </row>
    <row r="92" spans="1:5" x14ac:dyDescent="0.2">
      <c r="A92" s="7" t="s">
        <v>80</v>
      </c>
      <c r="B92" s="2">
        <v>1.0348432055749128</v>
      </c>
      <c r="C92" s="2">
        <v>1.1084337349397591</v>
      </c>
      <c r="D92" s="2">
        <v>1.3134328358208955</v>
      </c>
      <c r="E92" s="2">
        <v>1.0342465753424657</v>
      </c>
    </row>
    <row r="93" spans="1:5" x14ac:dyDescent="0.2">
      <c r="A93" s="7" t="s">
        <v>79</v>
      </c>
      <c r="B93" s="2">
        <v>2.1</v>
      </c>
      <c r="C93" s="2">
        <v>6.4375</v>
      </c>
      <c r="D93" s="2">
        <v>3.2941176470588234</v>
      </c>
      <c r="E93" s="2">
        <v>2.7272727272727271</v>
      </c>
    </row>
    <row r="94" spans="1:5" x14ac:dyDescent="0.2">
      <c r="A94" s="7" t="s">
        <v>78</v>
      </c>
      <c r="B94" s="2">
        <v>2.7384615384615385</v>
      </c>
      <c r="C94" s="2">
        <v>6.7101449275362315</v>
      </c>
      <c r="D94" s="2">
        <v>2.4603174603174605</v>
      </c>
      <c r="E94" s="2">
        <v>1.125</v>
      </c>
    </row>
    <row r="95" spans="1:5" x14ac:dyDescent="0.2">
      <c r="A95" s="7" t="s">
        <v>77</v>
      </c>
      <c r="B95" s="2">
        <v>-1.4839476813317478</v>
      </c>
      <c r="C95" s="2">
        <v>-1.7479406919275124</v>
      </c>
      <c r="D95" s="2">
        <v>-1.5944055944055944</v>
      </c>
      <c r="E95" s="2">
        <v>-1.8237037037037036</v>
      </c>
    </row>
    <row r="96" spans="1:5" x14ac:dyDescent="0.2">
      <c r="A96" s="7" t="s">
        <v>76</v>
      </c>
      <c r="B96" s="2">
        <v>2.6363636363636362</v>
      </c>
      <c r="C96" s="2">
        <v>1.0625</v>
      </c>
      <c r="D96" s="2">
        <v>1.4102564102564104</v>
      </c>
      <c r="E96" s="2">
        <v>2.4324324324324325</v>
      </c>
    </row>
    <row r="97" spans="1:5" x14ac:dyDescent="0.2">
      <c r="A97" s="7" t="s">
        <v>75</v>
      </c>
      <c r="B97" s="2">
        <v>1.7222222222222223</v>
      </c>
      <c r="C97" s="2">
        <v>1.3357142857142856</v>
      </c>
      <c r="D97" s="2">
        <v>2.2268041237113403</v>
      </c>
      <c r="E97" s="2">
        <v>1.6016949152542372</v>
      </c>
    </row>
    <row r="98" spans="1:5" x14ac:dyDescent="0.2">
      <c r="A98" s="7" t="s">
        <v>74</v>
      </c>
      <c r="B98" s="2">
        <v>-1.0673076923076923</v>
      </c>
      <c r="C98" s="2">
        <v>5.4240000000000004</v>
      </c>
      <c r="D98" s="2">
        <v>1.7007874015748032</v>
      </c>
      <c r="E98" s="2">
        <v>1.5060975609756098</v>
      </c>
    </row>
    <row r="99" spans="1:5" x14ac:dyDescent="0.2">
      <c r="A99" s="7" t="s">
        <v>73</v>
      </c>
      <c r="B99" s="2">
        <v>-2.413612565445026</v>
      </c>
      <c r="C99" s="2">
        <v>-1.0051679586563307</v>
      </c>
      <c r="D99" s="2">
        <v>1.2437810945273631</v>
      </c>
      <c r="E99" s="2">
        <v>-1.0489795918367346</v>
      </c>
    </row>
    <row r="100" spans="1:5" x14ac:dyDescent="0.2">
      <c r="A100" s="7" t="s">
        <v>72</v>
      </c>
      <c r="B100" s="2">
        <v>0</v>
      </c>
      <c r="C100" s="2">
        <v>3</v>
      </c>
      <c r="D100" s="2">
        <v>0</v>
      </c>
      <c r="E100" s="2">
        <v>0</v>
      </c>
    </row>
    <row r="101" spans="1:5" x14ac:dyDescent="0.2">
      <c r="A101" s="7" t="s">
        <v>71</v>
      </c>
      <c r="B101" s="2">
        <v>-1.4965986394557824</v>
      </c>
      <c r="C101" s="2">
        <v>-1.2893401015228427</v>
      </c>
      <c r="D101" s="2">
        <v>-1.1138392857142858</v>
      </c>
      <c r="E101" s="2">
        <v>-1.1428571428571428</v>
      </c>
    </row>
    <row r="102" spans="1:5" x14ac:dyDescent="0.2">
      <c r="A102" s="7" t="s">
        <v>70</v>
      </c>
      <c r="B102" s="2">
        <v>1.0856269113149848</v>
      </c>
      <c r="C102" s="2">
        <v>-1.2081447963800904</v>
      </c>
      <c r="D102" s="2">
        <v>2.4574898785425101</v>
      </c>
      <c r="E102" s="2">
        <v>2.2113821138211383</v>
      </c>
    </row>
    <row r="103" spans="1:5" x14ac:dyDescent="0.2">
      <c r="A103" s="7" t="s">
        <v>69</v>
      </c>
      <c r="B103" s="2">
        <v>-2.414814814814815</v>
      </c>
      <c r="C103" s="2">
        <v>-2.4460431654676258</v>
      </c>
      <c r="D103" s="2">
        <v>-2.5916666666666668</v>
      </c>
      <c r="E103" s="2">
        <v>-1.9285714285714286</v>
      </c>
    </row>
    <row r="104" spans="1:5" x14ac:dyDescent="0.2">
      <c r="A104" s="7" t="s">
        <v>68</v>
      </c>
      <c r="B104" s="2">
        <v>2.0917030567685591</v>
      </c>
      <c r="C104" s="2">
        <v>1.4937759336099585</v>
      </c>
      <c r="D104" s="2">
        <v>1.6144578313253013</v>
      </c>
      <c r="E104" s="2">
        <v>1.6255144032921811</v>
      </c>
    </row>
    <row r="105" spans="1:5" x14ac:dyDescent="0.2">
      <c r="A105" s="7" t="s">
        <v>67</v>
      </c>
      <c r="B105" s="2">
        <v>-1.1517509727626458</v>
      </c>
      <c r="C105" s="2">
        <v>-1.1450980392156862</v>
      </c>
      <c r="D105" s="2">
        <v>-1.0544747081712063</v>
      </c>
      <c r="E105" s="2">
        <v>1</v>
      </c>
    </row>
    <row r="106" spans="1:5" x14ac:dyDescent="0.2">
      <c r="A106" s="7" t="s">
        <v>118</v>
      </c>
      <c r="B106" s="2">
        <v>1.0665024630541873</v>
      </c>
      <c r="C106" s="2">
        <v>1.2570093457943925</v>
      </c>
      <c r="D106" s="2">
        <v>2.3408071748878925</v>
      </c>
      <c r="E106" s="2">
        <v>2.3494539781591262</v>
      </c>
    </row>
    <row r="107" spans="1:5" x14ac:dyDescent="0.2">
      <c r="A107" s="7" t="s">
        <v>117</v>
      </c>
      <c r="B107" s="2">
        <v>-1.0746666666666667</v>
      </c>
      <c r="C107" s="2">
        <v>-1.0059347181008902</v>
      </c>
      <c r="D107" s="2">
        <v>1.1306990881458967</v>
      </c>
      <c r="E107" s="2">
        <v>-1.1529745042492918</v>
      </c>
    </row>
    <row r="108" spans="1:5" x14ac:dyDescent="0.2">
      <c r="A108" s="7" t="s">
        <v>116</v>
      </c>
      <c r="B108" s="2">
        <v>0</v>
      </c>
      <c r="C108" s="2">
        <v>0</v>
      </c>
      <c r="D108" s="2">
        <v>0</v>
      </c>
      <c r="E108" s="2">
        <v>0</v>
      </c>
    </row>
    <row r="109" spans="1:5" x14ac:dyDescent="0.2">
      <c r="A109" s="7" t="s">
        <v>115</v>
      </c>
      <c r="B109" s="2">
        <v>1.5740740740740742</v>
      </c>
      <c r="C109" s="2">
        <v>1.4047619047619047</v>
      </c>
      <c r="D109" s="2">
        <v>1.0618556701030928</v>
      </c>
      <c r="E109" s="2">
        <v>-1.1195652173913044</v>
      </c>
    </row>
    <row r="110" spans="1:5" x14ac:dyDescent="0.2">
      <c r="A110" s="7" t="s">
        <v>114</v>
      </c>
      <c r="B110" s="2">
        <v>-2</v>
      </c>
      <c r="C110" s="2">
        <v>1</v>
      </c>
      <c r="D110" s="2">
        <v>-5</v>
      </c>
      <c r="E110" s="2">
        <v>0.5</v>
      </c>
    </row>
    <row r="111" spans="1:5" x14ac:dyDescent="0.2">
      <c r="A111" s="7" t="s">
        <v>113</v>
      </c>
      <c r="B111" s="2">
        <v>1.1106471816283925</v>
      </c>
      <c r="C111" s="2">
        <v>-1.1065989847715736</v>
      </c>
      <c r="D111" s="2">
        <v>-1.4121621621621621</v>
      </c>
      <c r="E111" s="2">
        <v>-1.6282051282051282</v>
      </c>
    </row>
    <row r="112" spans="1:5" x14ac:dyDescent="0.2">
      <c r="A112" s="7" t="s">
        <v>112</v>
      </c>
      <c r="B112" s="2">
        <v>-1.0736196319018405</v>
      </c>
      <c r="C112" s="2">
        <v>2.0523560209424083</v>
      </c>
      <c r="D112" s="2">
        <v>1.1067415730337078</v>
      </c>
      <c r="E112" s="2">
        <v>1.0765027322404372</v>
      </c>
    </row>
    <row r="113" spans="1:5" x14ac:dyDescent="0.2">
      <c r="A113" s="7" t="s">
        <v>111</v>
      </c>
      <c r="B113" s="2">
        <v>-1.1478149100257069</v>
      </c>
      <c r="C113" s="2">
        <v>1.1425313568985176</v>
      </c>
      <c r="D113" s="2">
        <v>-1.3250345781466113</v>
      </c>
      <c r="E113" s="2">
        <v>-1.6917922948073703</v>
      </c>
    </row>
    <row r="114" spans="1:5" x14ac:dyDescent="0.2">
      <c r="A114" s="7" t="s">
        <v>110</v>
      </c>
      <c r="B114" s="2">
        <v>-1.5446808510638297</v>
      </c>
      <c r="C114" s="2">
        <v>-1.0559006211180124</v>
      </c>
      <c r="D114" s="2">
        <v>-1.5703048180924286</v>
      </c>
      <c r="E114" s="2">
        <v>-2.0093786635404456</v>
      </c>
    </row>
    <row r="115" spans="1:5" x14ac:dyDescent="0.2">
      <c r="A115" s="7" t="s">
        <v>109</v>
      </c>
      <c r="B115" s="2">
        <v>1.3636363636363635</v>
      </c>
      <c r="C115" s="2">
        <v>1.0081632653061225</v>
      </c>
      <c r="D115" s="2">
        <v>-1.2697674418604652</v>
      </c>
      <c r="E115" s="2">
        <v>-1.062200956937799</v>
      </c>
    </row>
    <row r="116" spans="1:5" x14ac:dyDescent="0.2">
      <c r="A116" s="7" t="s">
        <v>108</v>
      </c>
      <c r="B116" s="2">
        <v>-2.092857142857143</v>
      </c>
      <c r="C116" s="2">
        <v>-2.1512195121951221</v>
      </c>
      <c r="D116" s="2">
        <v>-1.7159090909090908</v>
      </c>
      <c r="E116" s="2">
        <v>-2.1022222222222222</v>
      </c>
    </row>
    <row r="117" spans="1:5" x14ac:dyDescent="0.2">
      <c r="A117" s="7" t="s">
        <v>107</v>
      </c>
      <c r="B117" s="2">
        <v>-1.8571428571428572</v>
      </c>
      <c r="C117" s="2">
        <v>1</v>
      </c>
      <c r="D117" s="2">
        <v>-1.8</v>
      </c>
      <c r="E117" s="2">
        <v>-1.3333333333333333</v>
      </c>
    </row>
    <row r="118" spans="1:5" x14ac:dyDescent="0.2">
      <c r="A118" s="7" t="s">
        <v>106</v>
      </c>
      <c r="B118" s="2">
        <v>-2.2857142857142856</v>
      </c>
      <c r="C118" s="2">
        <v>-1.25</v>
      </c>
      <c r="D118" s="2">
        <v>-1.2727272727272727</v>
      </c>
      <c r="E118" s="2">
        <v>-3.8333333333333335</v>
      </c>
    </row>
    <row r="119" spans="1:5" x14ac:dyDescent="0.2">
      <c r="A119" s="7" t="s">
        <v>105</v>
      </c>
      <c r="B119" s="2">
        <v>-1.0182815356489945</v>
      </c>
      <c r="C119" s="2">
        <v>1.3306122448979592</v>
      </c>
      <c r="D119" s="2">
        <v>1.1340295909486511</v>
      </c>
      <c r="E119" s="2">
        <v>1.052823315118397</v>
      </c>
    </row>
    <row r="120" spans="1:5" x14ac:dyDescent="0.2">
      <c r="A120" s="7" t="s">
        <v>104</v>
      </c>
      <c r="B120" s="2">
        <v>1.1201716738197425</v>
      </c>
      <c r="C120" s="2">
        <v>1.2244175759363021</v>
      </c>
      <c r="D120" s="2">
        <v>-1.0139690252049802</v>
      </c>
      <c r="E120" s="2">
        <v>1.0283687943262412</v>
      </c>
    </row>
    <row r="121" spans="1:5" x14ac:dyDescent="0.2">
      <c r="A121" s="7" t="s">
        <v>103</v>
      </c>
      <c r="B121" s="2">
        <v>9.8315789473684205</v>
      </c>
      <c r="C121" s="2">
        <v>4.3838383838383841</v>
      </c>
      <c r="D121" s="2">
        <v>1.8247422680412371</v>
      </c>
      <c r="E121" s="2">
        <v>1.4691358024691359</v>
      </c>
    </row>
    <row r="122" spans="1:5" x14ac:dyDescent="0.2">
      <c r="A122" s="7" t="s">
        <v>102</v>
      </c>
      <c r="B122" s="2">
        <v>-1.0366863905325443</v>
      </c>
      <c r="C122" s="2">
        <v>-1.652760736196319</v>
      </c>
      <c r="D122" s="2">
        <v>1.1986301369863013</v>
      </c>
      <c r="E122" s="2">
        <v>1.1478352692713834</v>
      </c>
    </row>
    <row r="123" spans="1:5" x14ac:dyDescent="0.2">
      <c r="A123" s="7" t="s">
        <v>101</v>
      </c>
      <c r="B123" s="2">
        <v>1.6744680851063829</v>
      </c>
      <c r="C123" s="2">
        <v>-1.3412462908011868</v>
      </c>
      <c r="D123" s="2">
        <v>1.1876379690949228</v>
      </c>
      <c r="E123" s="2">
        <v>1.0016583747927033</v>
      </c>
    </row>
    <row r="124" spans="1:5" x14ac:dyDescent="0.2">
      <c r="A124" s="7" t="s">
        <v>100</v>
      </c>
      <c r="B124" s="2">
        <v>1.6732307692307693</v>
      </c>
      <c r="C124" s="2">
        <v>-1.2535446205170975</v>
      </c>
      <c r="D124" s="2">
        <v>-1.7810945273631842</v>
      </c>
      <c r="E124" s="2">
        <v>-1.7516778523489933</v>
      </c>
    </row>
    <row r="125" spans="1:5" x14ac:dyDescent="0.2">
      <c r="A125" s="7" t="s">
        <v>99</v>
      </c>
      <c r="B125" s="2">
        <v>-9.375</v>
      </c>
      <c r="C125" s="2">
        <v>-2.7083333333333335</v>
      </c>
      <c r="D125" s="2">
        <v>-2.9166666666666665</v>
      </c>
      <c r="E125" s="2">
        <v>-1.7777777777777777</v>
      </c>
    </row>
    <row r="126" spans="1:5" x14ac:dyDescent="0.2">
      <c r="A126" s="7" t="s">
        <v>98</v>
      </c>
      <c r="B126" s="2">
        <v>2.3063063063063063</v>
      </c>
      <c r="C126" s="2">
        <v>2.3474801061007957</v>
      </c>
      <c r="D126" s="2">
        <v>-1.2355212355212355</v>
      </c>
      <c r="E126" s="2">
        <v>-1.3050570962479608</v>
      </c>
    </row>
    <row r="127" spans="1:5" x14ac:dyDescent="0.2">
      <c r="A127" s="7" t="s">
        <v>97</v>
      </c>
      <c r="B127" s="2">
        <v>-4.2262295081967212</v>
      </c>
      <c r="C127" s="2">
        <v>-1.7076101468624834</v>
      </c>
      <c r="D127" s="2">
        <v>-1.0636574074074074</v>
      </c>
      <c r="E127" s="2">
        <v>-1.5005889281507656</v>
      </c>
    </row>
    <row r="128" spans="1:5" x14ac:dyDescent="0.2">
      <c r="A128" s="7" t="s">
        <v>96</v>
      </c>
      <c r="B128" s="2">
        <v>-8.3227272727272723</v>
      </c>
      <c r="C128" s="2">
        <v>-1.8996499416569428</v>
      </c>
      <c r="D128" s="2">
        <v>-1.1662024141132776</v>
      </c>
      <c r="E128" s="2">
        <v>-1.3921731890091591</v>
      </c>
    </row>
    <row r="129" spans="1:5" x14ac:dyDescent="0.2">
      <c r="A129" s="7" t="s">
        <v>95</v>
      </c>
      <c r="B129" s="2">
        <v>2.1269230769230769</v>
      </c>
      <c r="C129" s="2">
        <v>-1.0158730158730158</v>
      </c>
      <c r="D129" s="2">
        <v>-1.0871559633027523</v>
      </c>
      <c r="E129" s="2">
        <v>1.1235955056179776</v>
      </c>
    </row>
    <row r="130" spans="1:5" x14ac:dyDescent="0.2">
      <c r="A130" s="7" t="s">
        <v>94</v>
      </c>
      <c r="B130" s="2">
        <v>-21.333333333333332</v>
      </c>
      <c r="C130" s="2">
        <v>-26.666666666666668</v>
      </c>
      <c r="D130" s="2">
        <v>-4.666666666666667</v>
      </c>
      <c r="E130" s="2">
        <v>-3.3913043478260869</v>
      </c>
    </row>
    <row r="131" spans="1:5" x14ac:dyDescent="0.2">
      <c r="A131" s="7" t="s">
        <v>1309</v>
      </c>
      <c r="B131" s="2">
        <v>-1.5174129353233832</v>
      </c>
      <c r="C131" s="2">
        <v>-1.4564417177914111</v>
      </c>
      <c r="D131" s="2">
        <v>-2.2975352112676055</v>
      </c>
      <c r="E131" s="2">
        <v>-2.3289962825278812</v>
      </c>
    </row>
    <row r="132" spans="1:5" x14ac:dyDescent="0.2">
      <c r="A132" s="7" t="s">
        <v>1310</v>
      </c>
      <c r="B132" s="2">
        <v>-3.1771720613287906</v>
      </c>
      <c r="C132" s="2">
        <v>-1.6713780918727916</v>
      </c>
      <c r="D132" s="2">
        <v>-2.5377049180327869</v>
      </c>
      <c r="E132" s="2">
        <v>-2.9378427787934185</v>
      </c>
    </row>
    <row r="133" spans="1:5" x14ac:dyDescent="0.2">
      <c r="A133" s="7" t="s">
        <v>93</v>
      </c>
      <c r="B133" s="2">
        <v>-5.666666666666667</v>
      </c>
      <c r="C133" s="2">
        <v>-3.6666666666666665</v>
      </c>
      <c r="D133" s="2">
        <v>0</v>
      </c>
      <c r="E133" s="2">
        <v>-3.5</v>
      </c>
    </row>
    <row r="134" spans="1:5" x14ac:dyDescent="0.2">
      <c r="A134" s="7" t="s">
        <v>1303</v>
      </c>
      <c r="B134" s="2">
        <v>-1.6507603565810174</v>
      </c>
      <c r="C134" s="2">
        <v>-1.924187725631769</v>
      </c>
      <c r="D134" s="2">
        <v>-3.2327935222672064</v>
      </c>
      <c r="E134" s="2">
        <v>-3.8890134529147984</v>
      </c>
    </row>
    <row r="135" spans="1:5" x14ac:dyDescent="0.2">
      <c r="A135" s="7" t="s">
        <v>1304</v>
      </c>
      <c r="B135" s="2">
        <v>-1.3253712072304713</v>
      </c>
      <c r="C135" s="2">
        <v>-1.5183164458300857</v>
      </c>
      <c r="D135" s="2">
        <v>-1.8095238095238095</v>
      </c>
      <c r="E135" s="2">
        <v>-1.8154815481548154</v>
      </c>
    </row>
    <row r="136" spans="1:5" x14ac:dyDescent="0.2">
      <c r="A136" s="7" t="s">
        <v>1305</v>
      </c>
      <c r="B136" s="2">
        <v>-5.7272727272727275</v>
      </c>
      <c r="C136" s="2">
        <v>-1.901639344262295</v>
      </c>
      <c r="D136" s="2">
        <v>-3.2246376811594204</v>
      </c>
      <c r="E136" s="2">
        <v>-3.3185185185185184</v>
      </c>
    </row>
    <row r="137" spans="1:5" x14ac:dyDescent="0.2">
      <c r="A137" s="7" t="s">
        <v>1308</v>
      </c>
      <c r="B137" s="8">
        <v>0</v>
      </c>
      <c r="C137" s="8">
        <v>0</v>
      </c>
      <c r="D137" s="8">
        <v>0</v>
      </c>
      <c r="E137" s="8">
        <v>0</v>
      </c>
    </row>
    <row r="138" spans="1:5" x14ac:dyDescent="0.2">
      <c r="A138" s="7" t="s">
        <v>1306</v>
      </c>
      <c r="B138" s="2">
        <v>-3.1666666666666665</v>
      </c>
      <c r="C138" s="2">
        <v>14.5</v>
      </c>
      <c r="D138" s="2">
        <v>2.2142857142857144</v>
      </c>
      <c r="E138" s="2">
        <v>1.8181818181818181</v>
      </c>
    </row>
    <row r="139" spans="1:5" x14ac:dyDescent="0.2">
      <c r="A139" s="7" t="s">
        <v>92</v>
      </c>
      <c r="B139" s="2">
        <v>-1.2531194295900179</v>
      </c>
      <c r="C139" s="2">
        <v>-1.1313131313131313</v>
      </c>
      <c r="D139" s="2">
        <v>-1.0091503267973856</v>
      </c>
      <c r="E139" s="2">
        <v>-1.3793626707132018</v>
      </c>
    </row>
    <row r="140" spans="1:5" x14ac:dyDescent="0.2">
      <c r="A140" s="7" t="s">
        <v>1307</v>
      </c>
      <c r="B140" s="2">
        <v>3.2735042735042734</v>
      </c>
      <c r="C140" s="2">
        <v>2.0365853658536586</v>
      </c>
      <c r="D140" s="2">
        <v>-1.0611111111111111</v>
      </c>
      <c r="E140" s="2">
        <v>-1.072289156626506</v>
      </c>
    </row>
    <row r="142" spans="1:5" x14ac:dyDescent="0.2">
      <c r="A142" s="3" t="s">
        <v>119</v>
      </c>
    </row>
    <row r="143" spans="1:5" x14ac:dyDescent="0.2">
      <c r="A143" s="6" t="s">
        <v>120</v>
      </c>
      <c r="B143" s="2">
        <v>-1.88597612513173</v>
      </c>
      <c r="C143" s="2">
        <v>-1.1935390721952801</v>
      </c>
      <c r="D143" s="2">
        <v>-2.18722584916592</v>
      </c>
      <c r="E143" s="2">
        <v>-2.7657027303325701</v>
      </c>
    </row>
    <row r="144" spans="1:5" x14ac:dyDescent="0.2">
      <c r="A144" s="6" t="s">
        <v>121</v>
      </c>
      <c r="B144" s="2">
        <v>-1.8255675453457201</v>
      </c>
      <c r="C144" s="2">
        <v>-1.13473568844106</v>
      </c>
      <c r="D144" s="2">
        <v>-2.1451616549485699</v>
      </c>
      <c r="E144" s="2">
        <v>-3.41598979050455</v>
      </c>
    </row>
    <row r="145" spans="1:5" x14ac:dyDescent="0.2">
      <c r="A145" s="6" t="s">
        <v>122</v>
      </c>
      <c r="B145" s="2">
        <v>2.37363949152172</v>
      </c>
      <c r="C145" s="2">
        <v>3.0045865263018698</v>
      </c>
      <c r="D145" s="2">
        <v>2.2239530230670899</v>
      </c>
      <c r="E145" s="2">
        <v>2.3982532973362498</v>
      </c>
    </row>
    <row r="146" spans="1:5" x14ac:dyDescent="0.2">
      <c r="A146" s="6" t="s">
        <v>123</v>
      </c>
      <c r="B146" s="2">
        <v>-2.91719142567305</v>
      </c>
      <c r="C146" s="2">
        <v>-1.13649419479142</v>
      </c>
      <c r="D146" s="2">
        <v>-1.94008586823417</v>
      </c>
      <c r="E146" s="2">
        <v>-1.7444522742872799</v>
      </c>
    </row>
    <row r="147" spans="1:5" x14ac:dyDescent="0.2">
      <c r="A147" s="6" t="s">
        <v>124</v>
      </c>
      <c r="B147" s="2">
        <v>1.05785330624609</v>
      </c>
      <c r="C147" s="2">
        <v>1.2727952856699101</v>
      </c>
      <c r="D147" s="2">
        <v>1.7271189229105399</v>
      </c>
      <c r="E147" s="2">
        <v>1.7634761105621699</v>
      </c>
    </row>
    <row r="148" spans="1:5" x14ac:dyDescent="0.2">
      <c r="A148" s="6" t="s">
        <v>125</v>
      </c>
      <c r="B148" s="2">
        <v>-2.79874087431025</v>
      </c>
      <c r="C148" s="2">
        <v>-1.3963853707829801</v>
      </c>
      <c r="D148" s="2">
        <v>-2.59901096294058</v>
      </c>
      <c r="E148" s="2">
        <v>-2.4999099782373899</v>
      </c>
    </row>
    <row r="149" spans="1:5" x14ac:dyDescent="0.2">
      <c r="A149" s="6" t="s">
        <v>126</v>
      </c>
      <c r="B149" s="2">
        <v>-2.96731583366096</v>
      </c>
      <c r="C149" s="2">
        <v>-1.0931480001000899</v>
      </c>
      <c r="D149" s="2">
        <v>-1.2033012759476001</v>
      </c>
      <c r="E149" s="2">
        <v>-1.3834581948578399</v>
      </c>
    </row>
    <row r="150" spans="1:5" x14ac:dyDescent="0.2">
      <c r="A150" s="6" t="s">
        <v>127</v>
      </c>
      <c r="B150" s="2">
        <v>-4.3492390624352897</v>
      </c>
      <c r="C150" s="2">
        <v>1.66292751415243</v>
      </c>
      <c r="D150" s="2">
        <v>-1.20759357179047</v>
      </c>
      <c r="E150" s="2">
        <v>-1.29699017892256</v>
      </c>
    </row>
    <row r="151" spans="1:5" x14ac:dyDescent="0.2">
      <c r="A151" s="6" t="s">
        <v>128</v>
      </c>
      <c r="B151" s="2">
        <v>-2.9667595570501302</v>
      </c>
      <c r="C151" s="2">
        <v>-2.8777029011530399</v>
      </c>
      <c r="D151" s="2">
        <v>-10.714493376985599</v>
      </c>
      <c r="E151" s="2">
        <v>-9.0285821540234306</v>
      </c>
    </row>
    <row r="152" spans="1:5" x14ac:dyDescent="0.2">
      <c r="A152" s="6" t="s">
        <v>129</v>
      </c>
      <c r="B152" s="2">
        <v>-1.1581136833693</v>
      </c>
      <c r="C152" s="2">
        <v>1.3127355072068101</v>
      </c>
      <c r="D152" s="2">
        <v>-2.39284890906842</v>
      </c>
      <c r="E152" s="2">
        <v>-2.6764253979114998</v>
      </c>
    </row>
    <row r="153" spans="1:5" x14ac:dyDescent="0.2">
      <c r="A153" s="6" t="s">
        <v>130</v>
      </c>
      <c r="B153" s="2">
        <v>-1.44668700084402</v>
      </c>
      <c r="C153" s="2">
        <v>1.2996609068880101</v>
      </c>
      <c r="D153" s="2">
        <v>-1.03062698057403</v>
      </c>
      <c r="E153" s="2">
        <v>-1.1890954012193899</v>
      </c>
    </row>
    <row r="154" spans="1:5" x14ac:dyDescent="0.2">
      <c r="A154" s="6" t="s">
        <v>131</v>
      </c>
      <c r="B154" s="2">
        <v>-10.6685386071954</v>
      </c>
      <c r="C154" s="2">
        <v>-1.2632451549457999</v>
      </c>
      <c r="D154" s="2">
        <v>-1.3889269378090401</v>
      </c>
      <c r="E154" s="2">
        <v>-1.99418081150547</v>
      </c>
    </row>
    <row r="155" spans="1:5" x14ac:dyDescent="0.2">
      <c r="A155" s="6" t="s">
        <v>132</v>
      </c>
      <c r="B155" s="2">
        <v>-25.1872760194702</v>
      </c>
      <c r="C155" s="2">
        <v>-1.5516091475795499</v>
      </c>
      <c r="D155" s="2">
        <v>-2.2151611972502301</v>
      </c>
      <c r="E155" s="2">
        <v>-3.7014764567138698</v>
      </c>
    </row>
    <row r="156" spans="1:5" x14ac:dyDescent="0.2">
      <c r="A156" s="6" t="s">
        <v>133</v>
      </c>
      <c r="B156" s="2">
        <v>-24.352639294437001</v>
      </c>
      <c r="C156" s="2">
        <v>-1.52906678817055</v>
      </c>
      <c r="D156" s="2">
        <v>-2.2199302166354999</v>
      </c>
      <c r="E156" s="2">
        <v>-3.59944278097896</v>
      </c>
    </row>
    <row r="157" spans="1:5" x14ac:dyDescent="0.2">
      <c r="A157" s="6" t="s">
        <v>134</v>
      </c>
      <c r="B157" s="2">
        <v>-34.802254939618798</v>
      </c>
      <c r="C157" s="2">
        <v>-2.0197821326554299</v>
      </c>
      <c r="D157" s="2">
        <v>-2.7392003384083901</v>
      </c>
      <c r="E157" s="2">
        <v>-4.0237842466468203</v>
      </c>
    </row>
    <row r="158" spans="1:5" x14ac:dyDescent="0.2">
      <c r="A158" s="6" t="s">
        <v>135</v>
      </c>
      <c r="B158" s="2">
        <v>-33.922353302338003</v>
      </c>
      <c r="C158" s="2">
        <v>-1.6635404138749901</v>
      </c>
      <c r="D158" s="2">
        <v>-2.16430833881686</v>
      </c>
      <c r="E158" s="2">
        <v>-2.9553872414489599</v>
      </c>
    </row>
    <row r="159" spans="1:5" x14ac:dyDescent="0.2">
      <c r="A159" s="6" t="s">
        <v>136</v>
      </c>
      <c r="B159" s="2">
        <v>-1.65151423314544</v>
      </c>
      <c r="C159" s="2">
        <v>-1.15062219673595</v>
      </c>
      <c r="D159" s="2">
        <v>-2.5631251654192599</v>
      </c>
      <c r="E159" s="2">
        <v>-1.81270473252596</v>
      </c>
    </row>
    <row r="160" spans="1:5" x14ac:dyDescent="0.2">
      <c r="A160" s="6" t="s">
        <v>137</v>
      </c>
      <c r="B160" s="2">
        <v>-2.7633949790000001</v>
      </c>
      <c r="C160" s="2">
        <v>1.0917415501930601</v>
      </c>
      <c r="D160" s="2">
        <v>-3.9853470579438</v>
      </c>
      <c r="E160" s="2">
        <v>1.79684137106496</v>
      </c>
    </row>
    <row r="161" spans="1:5" x14ac:dyDescent="0.2">
      <c r="A161" s="6" t="s">
        <v>138</v>
      </c>
      <c r="B161" s="2">
        <v>1.95107142163508</v>
      </c>
      <c r="C161" s="2">
        <v>2.7458363821738998</v>
      </c>
      <c r="D161" s="2">
        <v>3.2858463524583099</v>
      </c>
      <c r="E161" s="2">
        <v>2.1353767019828802</v>
      </c>
    </row>
    <row r="162" spans="1:5" x14ac:dyDescent="0.2">
      <c r="A162" s="6" t="s">
        <v>139</v>
      </c>
      <c r="B162" s="2">
        <v>-1.58115551145695</v>
      </c>
      <c r="C162" s="2">
        <v>1.54254956986867</v>
      </c>
      <c r="D162" s="2">
        <v>1.0332352458368901</v>
      </c>
      <c r="E162" s="2">
        <v>-1.1209543853645401</v>
      </c>
    </row>
    <row r="164" spans="1:5" x14ac:dyDescent="0.2">
      <c r="A164" s="3" t="s">
        <v>140</v>
      </c>
    </row>
    <row r="165" spans="1:5" x14ac:dyDescent="0.2">
      <c r="A165" s="5" t="s">
        <v>141</v>
      </c>
      <c r="B165" s="2">
        <v>23.546250907330901</v>
      </c>
      <c r="C165" s="2">
        <v>4.9851237917036597</v>
      </c>
      <c r="D165" s="2">
        <v>-2.32959900495803</v>
      </c>
      <c r="E165" s="2">
        <v>2.2973314334902502</v>
      </c>
    </row>
    <row r="166" spans="1:5" x14ac:dyDescent="0.2">
      <c r="A166" s="5" t="s">
        <v>142</v>
      </c>
      <c r="B166" s="2">
        <v>-1.3439908928036199</v>
      </c>
      <c r="C166" s="2">
        <v>-1.6467620427690299</v>
      </c>
      <c r="D166" s="2">
        <v>-33.476915280542698</v>
      </c>
      <c r="E166" s="2">
        <v>-7.6801437338564797</v>
      </c>
    </row>
    <row r="167" spans="1:5" x14ac:dyDescent="0.2">
      <c r="A167" s="5" t="s">
        <v>143</v>
      </c>
      <c r="B167" s="2">
        <v>2.1800236803700002</v>
      </c>
      <c r="C167" s="2">
        <v>1.0702412632575999</v>
      </c>
      <c r="D167" s="2">
        <v>1.2439184683893201</v>
      </c>
      <c r="E167" s="2">
        <v>1.3399625679685701</v>
      </c>
    </row>
    <row r="168" spans="1:5" x14ac:dyDescent="0.2">
      <c r="A168" s="5" t="s">
        <v>144</v>
      </c>
      <c r="B168" s="2">
        <v>1.7252084734214399</v>
      </c>
      <c r="C168" s="2">
        <v>2.1798496894320798</v>
      </c>
      <c r="D168" s="2">
        <v>2.1038607836869101</v>
      </c>
      <c r="E168" s="2">
        <v>1.51292487741773</v>
      </c>
    </row>
    <row r="169" spans="1:5" x14ac:dyDescent="0.2">
      <c r="A169" s="5" t="s">
        <v>145</v>
      </c>
      <c r="B169" s="2">
        <v>-1.1185757747423299</v>
      </c>
      <c r="C169" s="2">
        <v>1.42402180277334</v>
      </c>
      <c r="D169" s="2">
        <v>-1.2270673835930701</v>
      </c>
      <c r="E169" s="2">
        <v>-1.3782046280179101</v>
      </c>
    </row>
    <row r="170" spans="1:5" x14ac:dyDescent="0.2">
      <c r="A170" s="5" t="s">
        <v>146</v>
      </c>
      <c r="B170" s="2">
        <v>2.2301022016495899</v>
      </c>
      <c r="C170" s="2">
        <v>1.7619834081335699</v>
      </c>
      <c r="D170" s="2">
        <v>-3.6692678082836001</v>
      </c>
      <c r="E170" s="2">
        <v>-1.0720566769326001</v>
      </c>
    </row>
    <row r="171" spans="1:5" x14ac:dyDescent="0.2">
      <c r="A171" s="5" t="s">
        <v>147</v>
      </c>
      <c r="B171" s="2">
        <v>17.8647331163472</v>
      </c>
      <c r="C171" s="2">
        <v>17.723125739011401</v>
      </c>
      <c r="D171" s="2">
        <v>10.296338605235499</v>
      </c>
      <c r="E171" s="2">
        <v>8.7635421241535294</v>
      </c>
    </row>
    <row r="172" spans="1:5" x14ac:dyDescent="0.2">
      <c r="A172" s="5" t="s">
        <v>148</v>
      </c>
      <c r="B172" s="2">
        <v>2.2081399863367599</v>
      </c>
      <c r="C172" s="2">
        <v>2.3158901667840599</v>
      </c>
      <c r="D172" s="2">
        <v>1.3474180099189099</v>
      </c>
      <c r="E172" s="2">
        <v>1.0221414236684501</v>
      </c>
    </row>
    <row r="173" spans="1:5" x14ac:dyDescent="0.2">
      <c r="A173" s="5" t="s">
        <v>149</v>
      </c>
      <c r="B173" s="2">
        <v>57.105729100661101</v>
      </c>
      <c r="C173" s="2">
        <v>30.779716404678201</v>
      </c>
      <c r="D173" s="2">
        <v>4.9180158504250198</v>
      </c>
      <c r="E173" s="2">
        <v>2.9947356180791802</v>
      </c>
    </row>
    <row r="174" spans="1:5" x14ac:dyDescent="0.2">
      <c r="A174" s="5" t="s">
        <v>150</v>
      </c>
      <c r="B174" s="2">
        <v>1</v>
      </c>
      <c r="C174" s="2">
        <v>1</v>
      </c>
      <c r="D174" s="2">
        <v>1</v>
      </c>
      <c r="E174" s="2">
        <v>1</v>
      </c>
    </row>
    <row r="175" spans="1:5" x14ac:dyDescent="0.2">
      <c r="A175" s="5" t="s">
        <v>151</v>
      </c>
      <c r="B175" s="2">
        <v>13.826144533023101</v>
      </c>
      <c r="C175" s="2">
        <v>6.6921961143792403</v>
      </c>
      <c r="D175" s="2">
        <v>1.0140530610404901</v>
      </c>
      <c r="E175" s="2">
        <v>-1.0122750217326999</v>
      </c>
    </row>
    <row r="176" spans="1:5" x14ac:dyDescent="0.2">
      <c r="A176" s="5" t="s">
        <v>152</v>
      </c>
      <c r="B176" s="2">
        <v>1</v>
      </c>
      <c r="C176" s="2">
        <v>1</v>
      </c>
      <c r="D176" s="2">
        <v>1</v>
      </c>
      <c r="E176" s="2">
        <v>1</v>
      </c>
    </row>
    <row r="177" spans="1:5" x14ac:dyDescent="0.2">
      <c r="A177" s="5" t="s">
        <v>153</v>
      </c>
      <c r="B177" s="2">
        <v>1</v>
      </c>
      <c r="C177" s="2">
        <v>1</v>
      </c>
      <c r="D177" s="2">
        <v>1</v>
      </c>
      <c r="E177" s="2">
        <v>1</v>
      </c>
    </row>
    <row r="178" spans="1:5" x14ac:dyDescent="0.2">
      <c r="A178" s="6" t="s">
        <v>154</v>
      </c>
      <c r="B178" s="2">
        <v>-2.0732489961243199</v>
      </c>
      <c r="C178" s="2">
        <v>-3.4993693412514499</v>
      </c>
      <c r="D178" s="2">
        <v>-11.275300812653599</v>
      </c>
      <c r="E178" s="2">
        <v>-7.7936762959059802</v>
      </c>
    </row>
    <row r="179" spans="1:5" x14ac:dyDescent="0.2">
      <c r="A179" s="6" t="s">
        <v>155</v>
      </c>
      <c r="B179" s="2">
        <v>1.17318634693489</v>
      </c>
      <c r="C179" s="2">
        <v>-5.1181169411141196</v>
      </c>
      <c r="D179" s="2">
        <v>-6.2926532490435303</v>
      </c>
      <c r="E179" s="2">
        <v>-2.8621653665809998</v>
      </c>
    </row>
    <row r="180" spans="1:5" x14ac:dyDescent="0.2">
      <c r="A180" s="6" t="s">
        <v>156</v>
      </c>
      <c r="B180" s="2">
        <v>-1.42938879306106</v>
      </c>
      <c r="C180" s="2">
        <v>-2.9388368773954401</v>
      </c>
      <c r="D180" s="2">
        <v>-15.8290739059463</v>
      </c>
      <c r="E180" s="2">
        <v>-9.88203958672743</v>
      </c>
    </row>
    <row r="181" spans="1:5" x14ac:dyDescent="0.2">
      <c r="A181" s="6" t="s">
        <v>157</v>
      </c>
      <c r="B181" s="2">
        <v>13.742721472479399</v>
      </c>
      <c r="C181" s="2">
        <v>9.8678494975592201</v>
      </c>
      <c r="D181" s="2">
        <v>1.2361459411056299</v>
      </c>
      <c r="E181" s="2">
        <v>3.6685511326473002</v>
      </c>
    </row>
    <row r="182" spans="1:5" x14ac:dyDescent="0.2">
      <c r="A182" s="6" t="s">
        <v>158</v>
      </c>
      <c r="B182" s="2">
        <v>-1.5335878190644101</v>
      </c>
      <c r="C182" s="2">
        <v>-3.9585626047106999</v>
      </c>
      <c r="D182" s="2">
        <v>-4.8962835297265901</v>
      </c>
      <c r="E182" s="2">
        <v>-5.5906184623347199</v>
      </c>
    </row>
    <row r="183" spans="1:5" x14ac:dyDescent="0.2">
      <c r="A183" s="6" t="s">
        <v>159</v>
      </c>
      <c r="B183" s="2">
        <v>9.5315449300000008</v>
      </c>
      <c r="C183" s="2">
        <v>2.6294200550000002</v>
      </c>
      <c r="D183" s="2">
        <v>-1.0308770500095801</v>
      </c>
      <c r="E183" s="2">
        <v>1</v>
      </c>
    </row>
    <row r="184" spans="1:5" x14ac:dyDescent="0.2">
      <c r="A184" s="5" t="s">
        <v>160</v>
      </c>
      <c r="B184" s="2">
        <v>-5.2205167590081398</v>
      </c>
      <c r="C184" s="2">
        <v>-5.2485806552182499</v>
      </c>
      <c r="D184" s="2">
        <v>-19.862470960717602</v>
      </c>
      <c r="E184" s="2">
        <v>-15.6842141706334</v>
      </c>
    </row>
    <row r="185" spans="1:5" x14ac:dyDescent="0.2">
      <c r="A185" s="5" t="s">
        <v>161</v>
      </c>
      <c r="B185" s="2">
        <v>-12.4352774</v>
      </c>
      <c r="C185" s="2">
        <v>-11.90758014</v>
      </c>
      <c r="D185" s="2">
        <v>-8.7677635264454903</v>
      </c>
      <c r="E185" s="2">
        <v>-7.3288198390000003</v>
      </c>
    </row>
    <row r="186" spans="1:5" x14ac:dyDescent="0.2">
      <c r="A186" s="6" t="s">
        <v>162</v>
      </c>
      <c r="B186" s="2">
        <v>1.44749484925242</v>
      </c>
      <c r="C186" s="2">
        <v>1</v>
      </c>
      <c r="D186" s="2">
        <v>-1.546390836</v>
      </c>
      <c r="E186" s="2">
        <v>-1.221469973</v>
      </c>
    </row>
    <row r="187" spans="1:5" x14ac:dyDescent="0.2">
      <c r="A187" s="6" t="s">
        <v>163</v>
      </c>
      <c r="B187" s="2">
        <v>168.787586872595</v>
      </c>
      <c r="C187" s="2">
        <v>-1.0450605272347799</v>
      </c>
      <c r="D187" s="2">
        <v>1.25459588018407</v>
      </c>
      <c r="E187" s="2">
        <v>2.3957884955719702</v>
      </c>
    </row>
    <row r="188" spans="1:5" x14ac:dyDescent="0.2">
      <c r="A188" s="5" t="s">
        <v>164</v>
      </c>
      <c r="B188" s="2">
        <v>4.4469225272626201</v>
      </c>
      <c r="C188" s="2">
        <v>8.6119413808632892</v>
      </c>
      <c r="D188" s="2">
        <v>2.09099313364012</v>
      </c>
      <c r="E188" s="2">
        <v>-1.3668747502472101</v>
      </c>
    </row>
    <row r="189" spans="1:5" x14ac:dyDescent="0.2">
      <c r="A189" s="5" t="s">
        <v>165</v>
      </c>
      <c r="B189" s="2">
        <v>-2.1554678913070702</v>
      </c>
      <c r="C189" s="2">
        <v>-1.40554575075585</v>
      </c>
      <c r="D189" s="2">
        <v>-1.0945599255905401</v>
      </c>
      <c r="E189" s="2">
        <v>-1.2884739205301501</v>
      </c>
    </row>
    <row r="190" spans="1:5" x14ac:dyDescent="0.2">
      <c r="A190" s="5" t="s">
        <v>166</v>
      </c>
      <c r="B190" s="2">
        <v>-64.248933249999993</v>
      </c>
      <c r="C190" s="2">
        <v>-18.288559229461001</v>
      </c>
      <c r="D190" s="2">
        <v>-28.3756710517352</v>
      </c>
      <c r="E190" s="2">
        <v>-44.411265935215802</v>
      </c>
    </row>
    <row r="191" spans="1:5" x14ac:dyDescent="0.2">
      <c r="A191" s="1" t="s">
        <v>167</v>
      </c>
      <c r="B191" s="2">
        <v>-96.471210634858096</v>
      </c>
      <c r="C191" s="2">
        <v>-4.1802421081099403</v>
      </c>
      <c r="D191" s="2">
        <v>-28.694498814102801</v>
      </c>
      <c r="E191" s="2">
        <v>-312.21453888712</v>
      </c>
    </row>
    <row r="192" spans="1:5" x14ac:dyDescent="0.2">
      <c r="A192" s="1" t="s">
        <v>168</v>
      </c>
      <c r="B192" s="2">
        <v>-1.27816614898006</v>
      </c>
      <c r="C192" s="2">
        <v>1.1199077774702499</v>
      </c>
      <c r="D192" s="2">
        <v>-1.90555965994112</v>
      </c>
      <c r="E192" s="2">
        <v>-1.1597863122263199</v>
      </c>
    </row>
    <row r="193" spans="1:5" x14ac:dyDescent="0.2">
      <c r="A193" s="1" t="s">
        <v>169</v>
      </c>
      <c r="B193" s="2">
        <v>2.0673668116064898</v>
      </c>
      <c r="C193" s="2">
        <v>2.5261694707316198</v>
      </c>
      <c r="D193" s="2">
        <v>1.0467793850075899</v>
      </c>
      <c r="E193" s="2">
        <v>-1.06247047716222</v>
      </c>
    </row>
    <row r="194" spans="1:5" x14ac:dyDescent="0.2">
      <c r="A194" s="1" t="s">
        <v>170</v>
      </c>
      <c r="B194" s="2">
        <v>1.1056866095077</v>
      </c>
      <c r="C194" s="2">
        <v>2.3406923599370302</v>
      </c>
      <c r="D194" s="2">
        <v>-1.03819129799173</v>
      </c>
      <c r="E194" s="2">
        <v>1.9056719827863799</v>
      </c>
    </row>
    <row r="195" spans="1:5" x14ac:dyDescent="0.2">
      <c r="A195" s="9" t="s">
        <v>171</v>
      </c>
      <c r="B195" s="2">
        <v>-1.5816416593115623</v>
      </c>
      <c r="C195" s="2">
        <v>1.5422031473533619</v>
      </c>
      <c r="D195" s="2">
        <v>1.033175355450237</v>
      </c>
      <c r="E195" s="2">
        <v>-1.1211072664359862</v>
      </c>
    </row>
    <row r="196" spans="1:5" x14ac:dyDescent="0.2">
      <c r="A196" s="1" t="s">
        <v>172</v>
      </c>
      <c r="B196" s="2">
        <v>-2.0725462339999998</v>
      </c>
      <c r="C196" s="2">
        <v>-3.6638708129999999</v>
      </c>
      <c r="D196" s="2">
        <v>1.29333409991832</v>
      </c>
      <c r="E196" s="2">
        <v>-1.221469973</v>
      </c>
    </row>
    <row r="197" spans="1:5" x14ac:dyDescent="0.2">
      <c r="A197" s="1" t="s">
        <v>173</v>
      </c>
      <c r="B197" s="2">
        <v>52.450881087753203</v>
      </c>
      <c r="C197" s="2">
        <v>7.0662083119097998</v>
      </c>
      <c r="D197" s="2">
        <v>1.5055150562208801</v>
      </c>
      <c r="E197" s="2">
        <v>-1.33567717133131</v>
      </c>
    </row>
    <row r="198" spans="1:5" x14ac:dyDescent="0.2">
      <c r="A198" s="1" t="s">
        <v>174</v>
      </c>
      <c r="B198" s="2">
        <v>1</v>
      </c>
      <c r="C198" s="2">
        <v>1</v>
      </c>
      <c r="D198" s="2">
        <v>1</v>
      </c>
      <c r="E198" s="2">
        <v>1</v>
      </c>
    </row>
    <row r="199" spans="1:5" x14ac:dyDescent="0.2">
      <c r="A199" s="9" t="s">
        <v>175</v>
      </c>
      <c r="B199" s="2">
        <v>1.96</v>
      </c>
      <c r="C199" s="2">
        <v>2.7619047619047619</v>
      </c>
      <c r="D199" s="2">
        <v>3.3125</v>
      </c>
      <c r="E199" s="2">
        <v>2.1428571428571428</v>
      </c>
    </row>
    <row r="201" spans="1:5" x14ac:dyDescent="0.2">
      <c r="A201" s="3" t="s">
        <v>176</v>
      </c>
    </row>
    <row r="202" spans="1:5" x14ac:dyDescent="0.2">
      <c r="A202" s="5" t="s">
        <v>177</v>
      </c>
      <c r="B202" s="2">
        <v>1.9500145031221101</v>
      </c>
      <c r="C202" s="2">
        <v>2.2167159279352302</v>
      </c>
      <c r="D202" s="2">
        <v>1.61255536951818</v>
      </c>
      <c r="E202" s="2">
        <v>1.38783519570856</v>
      </c>
    </row>
    <row r="203" spans="1:5" x14ac:dyDescent="0.2">
      <c r="A203" s="5" t="s">
        <v>178</v>
      </c>
      <c r="B203" s="2">
        <v>14.977342388659</v>
      </c>
      <c r="C203" s="2">
        <v>34.447765510917201</v>
      </c>
      <c r="D203" s="2">
        <v>95.349286890540398</v>
      </c>
      <c r="E203" s="2">
        <v>33.181670650338297</v>
      </c>
    </row>
    <row r="204" spans="1:5" x14ac:dyDescent="0.2">
      <c r="A204" s="5" t="s">
        <v>179</v>
      </c>
      <c r="B204" s="2">
        <v>25.057331547728101</v>
      </c>
      <c r="C204" s="2">
        <v>18.249113876988499</v>
      </c>
      <c r="D204" s="2">
        <v>5.0800849563607304</v>
      </c>
      <c r="E204" s="2">
        <v>6.7967477965425003</v>
      </c>
    </row>
    <row r="205" spans="1:5" x14ac:dyDescent="0.2">
      <c r="A205" s="5" t="s">
        <v>180</v>
      </c>
      <c r="B205" s="2">
        <v>1.59302613057944</v>
      </c>
      <c r="C205" s="2">
        <v>1.49380589755659</v>
      </c>
      <c r="D205" s="2">
        <v>-1.5761598136771999</v>
      </c>
      <c r="E205" s="2">
        <v>-2.13460999831887</v>
      </c>
    </row>
    <row r="206" spans="1:5" x14ac:dyDescent="0.2">
      <c r="A206" s="5" t="s">
        <v>181</v>
      </c>
      <c r="B206" s="2">
        <v>1.1274375249597199</v>
      </c>
      <c r="C206" s="2">
        <v>1.6351916675628799</v>
      </c>
      <c r="D206" s="2">
        <v>1.0844612056790299</v>
      </c>
      <c r="E206" s="2">
        <v>-1.03844766007648</v>
      </c>
    </row>
    <row r="207" spans="1:5" x14ac:dyDescent="0.2">
      <c r="A207" s="1" t="s">
        <v>182</v>
      </c>
      <c r="B207" s="2">
        <v>-1.9577448704601199</v>
      </c>
      <c r="C207" s="2">
        <v>2.0319244265396099</v>
      </c>
      <c r="D207" s="2">
        <v>1.1350311131095501</v>
      </c>
      <c r="E207" s="2">
        <v>1.03748826138975</v>
      </c>
    </row>
    <row r="208" spans="1:5" x14ac:dyDescent="0.2">
      <c r="A208" s="5" t="s">
        <v>183</v>
      </c>
      <c r="B208" s="2">
        <v>10.6880538408878</v>
      </c>
      <c r="C208" s="2">
        <v>1.61067983554503</v>
      </c>
      <c r="D208" s="2">
        <v>1.0883887339682801</v>
      </c>
      <c r="E208" s="2">
        <v>-1.1852860394802001</v>
      </c>
    </row>
    <row r="209" spans="1:5" x14ac:dyDescent="0.2">
      <c r="A209" s="5" t="s">
        <v>184</v>
      </c>
      <c r="B209" s="2">
        <v>-20.800148026003502</v>
      </c>
      <c r="C209" s="2">
        <v>-2.8693869214336698</v>
      </c>
      <c r="D209" s="2">
        <v>-4.7038321629223203</v>
      </c>
      <c r="E209" s="2">
        <v>-6.2658426729458201</v>
      </c>
    </row>
    <row r="210" spans="1:5" x14ac:dyDescent="0.2">
      <c r="A210" s="5" t="s">
        <v>185</v>
      </c>
      <c r="B210" s="2">
        <v>1.0944252718713099</v>
      </c>
      <c r="C210" s="2">
        <v>1.17592773843531</v>
      </c>
      <c r="D210" s="2">
        <v>-2.16142245920862</v>
      </c>
      <c r="E210" s="2">
        <v>-2.8467220276966598</v>
      </c>
    </row>
    <row r="211" spans="1:5" x14ac:dyDescent="0.2">
      <c r="A211" s="1" t="s">
        <v>186</v>
      </c>
      <c r="B211" s="2">
        <v>-16.064258702420702</v>
      </c>
      <c r="C211" s="2">
        <v>-2.5559584928383998</v>
      </c>
      <c r="D211" s="2">
        <v>-4.5914316229290604</v>
      </c>
      <c r="E211" s="2">
        <v>-6.77878475271479</v>
      </c>
    </row>
    <row r="212" spans="1:5" x14ac:dyDescent="0.2">
      <c r="A212" s="5" t="s">
        <v>187</v>
      </c>
      <c r="B212" s="2">
        <v>1.4347716403367099</v>
      </c>
      <c r="C212" s="2">
        <v>1.34814704859808</v>
      </c>
      <c r="D212" s="2">
        <v>-1.05539823280245</v>
      </c>
      <c r="E212" s="2">
        <v>-1.23372230566526</v>
      </c>
    </row>
    <row r="213" spans="1:5" x14ac:dyDescent="0.2">
      <c r="A213" s="5" t="s">
        <v>188</v>
      </c>
      <c r="B213" s="2">
        <v>1.2410574608474301</v>
      </c>
      <c r="C213" s="2">
        <v>1.0438716824252801</v>
      </c>
      <c r="D213" s="2">
        <v>1.1793201273212901</v>
      </c>
      <c r="E213" s="2">
        <v>-1.3583157674676101</v>
      </c>
    </row>
    <row r="215" spans="1:5" x14ac:dyDescent="0.2">
      <c r="A215" s="3" t="s">
        <v>198</v>
      </c>
    </row>
    <row r="216" spans="1:5" x14ac:dyDescent="0.2">
      <c r="A216" s="5" t="s">
        <v>199</v>
      </c>
      <c r="B216" s="2">
        <v>-3.4500598264154299</v>
      </c>
      <c r="C216" s="2">
        <v>1.63605302404245</v>
      </c>
      <c r="D216" s="2">
        <v>1.53485464582012</v>
      </c>
      <c r="E216" s="2">
        <v>1.25683319312764</v>
      </c>
    </row>
    <row r="217" spans="1:5" x14ac:dyDescent="0.2">
      <c r="A217" s="5" t="s">
        <v>200</v>
      </c>
      <c r="B217" s="2">
        <v>2.8906936853956502</v>
      </c>
      <c r="C217" s="2">
        <v>2.88766677345208</v>
      </c>
      <c r="D217" s="2">
        <v>1.16896473293937</v>
      </c>
      <c r="E217" s="2">
        <v>1.2787337367282099</v>
      </c>
    </row>
    <row r="218" spans="1:5" x14ac:dyDescent="0.2">
      <c r="A218" s="5" t="s">
        <v>201</v>
      </c>
      <c r="B218" s="2">
        <v>-4.4948571987641497</v>
      </c>
      <c r="C218" s="2">
        <v>-1.9628537299278399</v>
      </c>
      <c r="D218" s="2">
        <v>-2.7033805488695499</v>
      </c>
      <c r="E218" s="2">
        <v>-2.8019179416092999</v>
      </c>
    </row>
    <row r="219" spans="1:5" x14ac:dyDescent="0.2">
      <c r="A219" s="5" t="s">
        <v>202</v>
      </c>
      <c r="B219" s="2">
        <v>-3.2977716563950099</v>
      </c>
      <c r="C219" s="2">
        <v>-1.74533430488339</v>
      </c>
      <c r="D219" s="2">
        <v>-2.3265667226919402</v>
      </c>
      <c r="E219" s="2">
        <v>-1.88181837731352</v>
      </c>
    </row>
    <row r="220" spans="1:5" x14ac:dyDescent="0.2">
      <c r="A220" s="5" t="s">
        <v>203</v>
      </c>
      <c r="B220" s="2">
        <v>8.7798213999967896</v>
      </c>
      <c r="C220" s="2">
        <v>33.6275806232333</v>
      </c>
      <c r="D220" s="2">
        <v>4.4806995720859604</v>
      </c>
      <c r="E220" s="2">
        <v>-6.2609867406147499</v>
      </c>
    </row>
    <row r="221" spans="1:5" x14ac:dyDescent="0.2">
      <c r="A221" s="5" t="s">
        <v>204</v>
      </c>
      <c r="B221" s="2">
        <v>1</v>
      </c>
      <c r="C221" s="2">
        <v>1</v>
      </c>
      <c r="D221" s="2">
        <v>1</v>
      </c>
      <c r="E221" s="2">
        <v>-2.4429399460000001</v>
      </c>
    </row>
    <row r="222" spans="1:5" x14ac:dyDescent="0.2">
      <c r="A222" s="5" t="s">
        <v>205</v>
      </c>
      <c r="B222" s="2">
        <v>-12.126954192352599</v>
      </c>
      <c r="C222" s="2">
        <v>-2.3970274040529</v>
      </c>
      <c r="D222" s="2">
        <v>1.1237019745002299</v>
      </c>
      <c r="E222" s="2">
        <v>1.7761880218541</v>
      </c>
    </row>
    <row r="223" spans="1:5" x14ac:dyDescent="0.2">
      <c r="A223" s="5" t="s">
        <v>206</v>
      </c>
      <c r="B223" s="2">
        <v>-16.503752572136101</v>
      </c>
      <c r="C223" s="2">
        <v>-22.101094852749601</v>
      </c>
      <c r="D223" s="2">
        <v>-31.208333105417001</v>
      </c>
      <c r="E223" s="2">
        <v>-13.783877785246601</v>
      </c>
    </row>
    <row r="224" spans="1:5" x14ac:dyDescent="0.2">
      <c r="A224" s="5" t="s">
        <v>207</v>
      </c>
      <c r="B224" s="2">
        <v>1.2494729470977599</v>
      </c>
      <c r="C224" s="2">
        <v>1.1015273857275301</v>
      </c>
      <c r="D224" s="2">
        <v>1.2667933402273199</v>
      </c>
      <c r="E224" s="2">
        <v>1.2500960609842</v>
      </c>
    </row>
    <row r="225" spans="1:5" x14ac:dyDescent="0.2">
      <c r="A225" s="5" t="s">
        <v>208</v>
      </c>
      <c r="B225" s="2">
        <v>1.2080911123128899</v>
      </c>
      <c r="C225" s="2">
        <v>1.34970777185381</v>
      </c>
      <c r="D225" s="2">
        <v>-1.2753110587095899</v>
      </c>
      <c r="E225" s="2">
        <v>-1.5014356696056399</v>
      </c>
    </row>
    <row r="226" spans="1:5" x14ac:dyDescent="0.2">
      <c r="A226" s="5" t="s">
        <v>209</v>
      </c>
      <c r="B226" s="2">
        <v>-9.5673927907679701</v>
      </c>
      <c r="C226" s="2">
        <v>-5.4958062190000003</v>
      </c>
      <c r="D226" s="2">
        <v>-5.4123679259999999</v>
      </c>
      <c r="E226" s="2">
        <v>-2.9217938118312601</v>
      </c>
    </row>
    <row r="227" spans="1:5" x14ac:dyDescent="0.2">
      <c r="A227" s="5" t="s">
        <v>210</v>
      </c>
      <c r="B227" s="2">
        <v>10.965817749895299</v>
      </c>
      <c r="C227" s="2">
        <v>7.4158384090551097</v>
      </c>
      <c r="D227" s="2">
        <v>-2.68105165559487</v>
      </c>
      <c r="E227" s="2">
        <v>2.1961394537967398</v>
      </c>
    </row>
    <row r="228" spans="1:5" x14ac:dyDescent="0.2">
      <c r="A228" s="5" t="s">
        <v>211</v>
      </c>
      <c r="B228" s="2">
        <v>7.1074744670810599</v>
      </c>
      <c r="C228" s="2">
        <v>4.5930354021242099</v>
      </c>
      <c r="D228" s="2">
        <v>11.918660859161999</v>
      </c>
      <c r="E228" s="2">
        <v>11.1803463110318</v>
      </c>
    </row>
    <row r="229" spans="1:5" x14ac:dyDescent="0.2">
      <c r="A229" s="5" t="s">
        <v>212</v>
      </c>
      <c r="B229" s="2">
        <v>-3.8191933158613902</v>
      </c>
      <c r="C229" s="2">
        <v>-3.4271837887312002</v>
      </c>
      <c r="D229" s="2">
        <v>-2.65049587501231</v>
      </c>
      <c r="E229" s="2">
        <v>-2.3779991894172801</v>
      </c>
    </row>
    <row r="230" spans="1:5" x14ac:dyDescent="0.2">
      <c r="A230" s="5" t="s">
        <v>213</v>
      </c>
      <c r="B230" s="2">
        <v>1</v>
      </c>
      <c r="C230" s="2">
        <v>1</v>
      </c>
      <c r="D230" s="2">
        <v>1.9400955719999999</v>
      </c>
      <c r="E230" s="2">
        <v>1</v>
      </c>
    </row>
    <row r="231" spans="1:5" x14ac:dyDescent="0.2">
      <c r="A231" s="5" t="s">
        <v>214</v>
      </c>
      <c r="B231" s="2">
        <v>-2.0452035319710098</v>
      </c>
      <c r="C231" s="2">
        <v>1.0099582599954999</v>
      </c>
      <c r="D231" s="2">
        <v>-1.37917738264334</v>
      </c>
      <c r="E231" s="2">
        <v>-1.2457537945038</v>
      </c>
    </row>
    <row r="232" spans="1:5" x14ac:dyDescent="0.2">
      <c r="A232" s="5" t="s">
        <v>215</v>
      </c>
      <c r="B232" s="2">
        <v>1</v>
      </c>
      <c r="C232" s="2">
        <v>1</v>
      </c>
      <c r="D232" s="2">
        <v>1</v>
      </c>
      <c r="E232" s="2">
        <v>1</v>
      </c>
    </row>
    <row r="233" spans="1:5" x14ac:dyDescent="0.2">
      <c r="A233" s="5" t="s">
        <v>216</v>
      </c>
      <c r="B233" s="2">
        <v>2.45304712181006</v>
      </c>
      <c r="C233" s="2">
        <v>1.8650507398312299</v>
      </c>
      <c r="D233" s="2">
        <v>1.1039544395416501</v>
      </c>
      <c r="E233" s="2">
        <v>-1.0703333485029001</v>
      </c>
    </row>
    <row r="234" spans="1:5" x14ac:dyDescent="0.2">
      <c r="A234" s="5" t="s">
        <v>217</v>
      </c>
      <c r="B234" s="2">
        <v>3.3760503711397498</v>
      </c>
      <c r="C234" s="2">
        <v>2.7970407900194001</v>
      </c>
      <c r="D234" s="2">
        <v>2.25256987609382</v>
      </c>
      <c r="E234" s="2">
        <v>1.4002412488196001</v>
      </c>
    </row>
    <row r="235" spans="1:5" x14ac:dyDescent="0.2">
      <c r="A235" s="5" t="s">
        <v>218</v>
      </c>
      <c r="B235" s="2">
        <v>2.2945999148316898</v>
      </c>
      <c r="C235" s="2">
        <v>2.2034156319671001</v>
      </c>
      <c r="D235" s="2">
        <v>1.18550219406345</v>
      </c>
      <c r="E235" s="2">
        <v>1.1547453981326801</v>
      </c>
    </row>
    <row r="236" spans="1:5" x14ac:dyDescent="0.2">
      <c r="A236" s="5" t="s">
        <v>219</v>
      </c>
      <c r="B236" s="2">
        <v>1.79763676860899</v>
      </c>
      <c r="C236" s="2">
        <v>1.0872478217689401</v>
      </c>
      <c r="D236" s="2">
        <v>-1.5049146349813201</v>
      </c>
      <c r="E236" s="2">
        <v>-1.71935265038146</v>
      </c>
    </row>
    <row r="237" spans="1:5" x14ac:dyDescent="0.2">
      <c r="A237" s="6" t="s">
        <v>220</v>
      </c>
      <c r="B237" s="2">
        <v>1.9450832005508401</v>
      </c>
      <c r="C237" s="2">
        <v>1.49772893549404</v>
      </c>
      <c r="D237" s="2">
        <v>1.1425783908389799</v>
      </c>
      <c r="E237" s="2">
        <v>1.3856239428919499</v>
      </c>
    </row>
    <row r="238" spans="1:5" x14ac:dyDescent="0.2">
      <c r="A238" s="5" t="s">
        <v>221</v>
      </c>
      <c r="B238" s="2">
        <v>1.01762497934397</v>
      </c>
      <c r="C238" s="2">
        <v>-1.14736508957309</v>
      </c>
      <c r="D238" s="2">
        <v>1.02504503197135</v>
      </c>
      <c r="E238" s="2">
        <v>-1.40342891236234</v>
      </c>
    </row>
    <row r="239" spans="1:5" x14ac:dyDescent="0.2">
      <c r="A239" s="5" t="s">
        <v>222</v>
      </c>
      <c r="B239" s="2">
        <v>-2.7492508029680298</v>
      </c>
      <c r="C239" s="2">
        <v>-3.3717990603694599</v>
      </c>
      <c r="D239" s="2">
        <v>-2.9842658334185601</v>
      </c>
      <c r="E239" s="2">
        <v>-3.6174590050664999</v>
      </c>
    </row>
    <row r="240" spans="1:5" x14ac:dyDescent="0.2">
      <c r="A240" s="5" t="s">
        <v>223</v>
      </c>
      <c r="B240" s="2">
        <v>-1.16580452972052</v>
      </c>
      <c r="C240" s="2">
        <v>1.1129278090250201</v>
      </c>
      <c r="D240" s="2">
        <v>1.40259110485603</v>
      </c>
      <c r="E240" s="2">
        <v>1.5113619009038499</v>
      </c>
    </row>
    <row r="241" spans="1:5" x14ac:dyDescent="0.2">
      <c r="A241" s="5" t="s">
        <v>224</v>
      </c>
      <c r="B241" s="2">
        <v>2.7368118710876401</v>
      </c>
      <c r="C241" s="2">
        <v>1.3239057525542299</v>
      </c>
      <c r="D241" s="2">
        <v>-1.8115213895878901</v>
      </c>
      <c r="E241" s="2">
        <v>-1.74665476225773</v>
      </c>
    </row>
    <row r="242" spans="1:5" x14ac:dyDescent="0.2">
      <c r="A242" s="5" t="s">
        <v>225</v>
      </c>
      <c r="B242" s="2">
        <v>3.4957445575169501</v>
      </c>
      <c r="C242" s="2">
        <v>3.26209900725524</v>
      </c>
      <c r="D242" s="2">
        <v>-1.2933579133841799</v>
      </c>
      <c r="E242" s="2">
        <v>-1.35294885914538</v>
      </c>
    </row>
    <row r="243" spans="1:5" x14ac:dyDescent="0.2">
      <c r="A243" s="5" t="s">
        <v>226</v>
      </c>
      <c r="B243" s="2">
        <v>-1.0665176427662</v>
      </c>
      <c r="C243" s="2">
        <v>-1.0173505893138399</v>
      </c>
      <c r="D243" s="2">
        <v>-2.4224658575929898</v>
      </c>
      <c r="E243" s="2">
        <v>-2.4815860007861099</v>
      </c>
    </row>
    <row r="244" spans="1:5" x14ac:dyDescent="0.2">
      <c r="A244" s="6" t="s">
        <v>227</v>
      </c>
      <c r="B244" s="2">
        <v>-1.29007557821943</v>
      </c>
      <c r="C244" s="2">
        <v>1.07460076944601</v>
      </c>
      <c r="D244" s="2">
        <v>-1.6305195843346401</v>
      </c>
      <c r="E244" s="2">
        <v>-1.7130853871979801</v>
      </c>
    </row>
    <row r="245" spans="1:5" x14ac:dyDescent="0.2">
      <c r="A245" s="5" t="s">
        <v>228</v>
      </c>
      <c r="B245" s="2">
        <v>-1.57459178566419</v>
      </c>
      <c r="C245" s="2">
        <v>-1.1882725255339399</v>
      </c>
      <c r="D245" s="2">
        <v>-2.9064854305813301</v>
      </c>
      <c r="E245" s="2">
        <v>-3.8258089835328999</v>
      </c>
    </row>
    <row r="246" spans="1:5" x14ac:dyDescent="0.2">
      <c r="A246" s="5" t="s">
        <v>229</v>
      </c>
      <c r="B246" s="2">
        <v>-24.3477880715925</v>
      </c>
      <c r="C246" s="2">
        <v>1.17322099924163</v>
      </c>
      <c r="D246" s="2">
        <v>1.3192657705515101</v>
      </c>
      <c r="E246" s="2">
        <v>1.1130434050893501</v>
      </c>
    </row>
    <row r="247" spans="1:5" x14ac:dyDescent="0.2">
      <c r="A247" s="5" t="s">
        <v>230</v>
      </c>
      <c r="B247" s="2">
        <v>-1.13683137944919</v>
      </c>
      <c r="C247" s="2">
        <v>1.1930901154478499</v>
      </c>
      <c r="D247" s="2">
        <v>-1.4147246749931901</v>
      </c>
      <c r="E247" s="2">
        <v>-1.8832148666209301</v>
      </c>
    </row>
    <row r="248" spans="1:5" x14ac:dyDescent="0.2">
      <c r="A248" s="5" t="s">
        <v>231</v>
      </c>
      <c r="B248" s="2">
        <v>1.2821000873986901</v>
      </c>
      <c r="C248" s="2">
        <v>1.1708542841751099</v>
      </c>
      <c r="D248" s="2">
        <v>-1.28618018681497</v>
      </c>
      <c r="E248" s="2">
        <v>-1.6376933469472901</v>
      </c>
    </row>
    <row r="249" spans="1:5" x14ac:dyDescent="0.2">
      <c r="A249" s="5" t="s">
        <v>232</v>
      </c>
      <c r="B249" s="2">
        <v>-4.5445115775446796</v>
      </c>
      <c r="C249" s="2">
        <v>-1.85788538161172</v>
      </c>
      <c r="D249" s="2">
        <v>-2.8984342228726101</v>
      </c>
      <c r="E249" s="2">
        <v>-1.9642311342877601</v>
      </c>
    </row>
    <row r="250" spans="1:5" x14ac:dyDescent="0.2">
      <c r="A250" s="5" t="s">
        <v>233</v>
      </c>
      <c r="B250" s="2">
        <v>-2.6813877166032598</v>
      </c>
      <c r="C250" s="2">
        <v>-1.1863925226273799</v>
      </c>
      <c r="D250" s="2">
        <v>-1.3917635644292301</v>
      </c>
      <c r="E250" s="2">
        <v>-1.8326129393578601</v>
      </c>
    </row>
    <row r="251" spans="1:5" x14ac:dyDescent="0.2">
      <c r="A251" s="5" t="s">
        <v>234</v>
      </c>
      <c r="B251" s="2">
        <v>-2.5888865841920099</v>
      </c>
      <c r="C251" s="2">
        <v>-1.18639252205032</v>
      </c>
      <c r="D251" s="2">
        <v>-1.34191853004978</v>
      </c>
      <c r="E251" s="2">
        <v>-1.5196144744040501</v>
      </c>
    </row>
    <row r="252" spans="1:5" x14ac:dyDescent="0.2">
      <c r="A252" s="5" t="s">
        <v>235</v>
      </c>
      <c r="B252" s="2">
        <v>-1.30596952205946</v>
      </c>
      <c r="C252" s="2">
        <v>-1.1569668358703999</v>
      </c>
      <c r="D252" s="2">
        <v>-1.27883995078182</v>
      </c>
      <c r="E252" s="2">
        <v>-1.3655650097181999</v>
      </c>
    </row>
    <row r="253" spans="1:5" x14ac:dyDescent="0.2">
      <c r="A253" s="5" t="s">
        <v>236</v>
      </c>
      <c r="B253" s="2">
        <v>-1.09060123845299</v>
      </c>
      <c r="C253" s="2">
        <v>-1.0730688495765199</v>
      </c>
      <c r="D253" s="2">
        <v>-3.67207101994078</v>
      </c>
      <c r="E253" s="2">
        <v>-3.0900999081218199</v>
      </c>
    </row>
    <row r="254" spans="1:5" x14ac:dyDescent="0.2">
      <c r="A254" s="5" t="s">
        <v>237</v>
      </c>
      <c r="B254" s="2">
        <v>-1.4619595571911099</v>
      </c>
      <c r="C254" s="2">
        <v>1.2091649369794499</v>
      </c>
      <c r="D254" s="2">
        <v>-1.08930569937486</v>
      </c>
      <c r="E254" s="2">
        <v>-1.60246983149926</v>
      </c>
    </row>
    <row r="255" spans="1:5" x14ac:dyDescent="0.2">
      <c r="A255" s="6" t="s">
        <v>238</v>
      </c>
      <c r="B255" s="2">
        <v>-9.6869852060114603</v>
      </c>
      <c r="C255" s="2">
        <v>-7.4025120690222597</v>
      </c>
      <c r="D255" s="2">
        <v>-9.18223962216228</v>
      </c>
      <c r="E255" s="2">
        <v>-9.1068898042476292</v>
      </c>
    </row>
    <row r="256" spans="1:5" x14ac:dyDescent="0.2">
      <c r="A256" s="5" t="s">
        <v>239</v>
      </c>
      <c r="B256" s="2">
        <v>-1.6529273529857</v>
      </c>
      <c r="C256" s="2">
        <v>-1.5168160180449199</v>
      </c>
      <c r="D256" s="2">
        <v>-2.4607295014826902</v>
      </c>
      <c r="E256" s="2">
        <v>-2.73657295472053</v>
      </c>
    </row>
    <row r="257" spans="1:5" x14ac:dyDescent="0.2">
      <c r="A257" s="5" t="s">
        <v>240</v>
      </c>
      <c r="B257" s="2">
        <v>-4.1226043100936298</v>
      </c>
      <c r="C257" s="2">
        <v>-2.7645496511848502</v>
      </c>
      <c r="D257" s="2">
        <v>-4.3373762370488604</v>
      </c>
      <c r="E257" s="2">
        <v>-4.8530757329999297</v>
      </c>
    </row>
    <row r="258" spans="1:5" x14ac:dyDescent="0.2">
      <c r="A258" s="5" t="s">
        <v>241</v>
      </c>
      <c r="B258" s="2">
        <v>-1.6711125615986999</v>
      </c>
      <c r="C258" s="2">
        <v>-1.8167494672203599</v>
      </c>
      <c r="D258" s="2">
        <v>-1.5525299793979599</v>
      </c>
      <c r="E258" s="2">
        <v>-1.79098294098835</v>
      </c>
    </row>
    <row r="259" spans="1:5" x14ac:dyDescent="0.2">
      <c r="A259" s="5" t="s">
        <v>242</v>
      </c>
      <c r="B259" s="2">
        <v>-6.9608915510372098</v>
      </c>
      <c r="C259" s="2">
        <v>-7.4315415264468703</v>
      </c>
      <c r="D259" s="2">
        <v>-7.7429599981449302</v>
      </c>
      <c r="E259" s="2">
        <v>-6.4587021133681803</v>
      </c>
    </row>
    <row r="260" spans="1:5" x14ac:dyDescent="0.2">
      <c r="A260" s="5" t="s">
        <v>243</v>
      </c>
      <c r="B260" s="2">
        <v>-72.184752043114798</v>
      </c>
      <c r="C260" s="2">
        <v>-14.262002490232</v>
      </c>
      <c r="D260" s="2">
        <v>-21.275621987498901</v>
      </c>
      <c r="E260" s="2">
        <v>-23.5532358339361</v>
      </c>
    </row>
    <row r="262" spans="1:5" x14ac:dyDescent="0.2">
      <c r="A262" s="3" t="s">
        <v>244</v>
      </c>
    </row>
    <row r="263" spans="1:5" x14ac:dyDescent="0.2">
      <c r="A263" s="5" t="s">
        <v>245</v>
      </c>
      <c r="B263" s="2">
        <v>4.56455452282834</v>
      </c>
      <c r="C263" s="2">
        <v>9.8422187194639008</v>
      </c>
      <c r="D263" s="2">
        <v>3.1534436992048902</v>
      </c>
      <c r="E263" s="2">
        <v>1.7830724709135299</v>
      </c>
    </row>
    <row r="264" spans="1:5" x14ac:dyDescent="0.2">
      <c r="A264" s="5" t="s">
        <v>246</v>
      </c>
      <c r="B264" s="2">
        <v>-3.28577126233687</v>
      </c>
      <c r="C264" s="2">
        <v>1.2178502965742399</v>
      </c>
      <c r="D264" s="2">
        <v>1.5248165315211599</v>
      </c>
      <c r="E264" s="2">
        <v>1.5493425592526899</v>
      </c>
    </row>
    <row r="265" spans="1:5" x14ac:dyDescent="0.2">
      <c r="A265" s="5" t="s">
        <v>247</v>
      </c>
      <c r="B265" s="2">
        <v>-13.126126149999999</v>
      </c>
      <c r="C265" s="2">
        <v>-5.5736561460127803</v>
      </c>
      <c r="D265" s="2">
        <v>-1.8218729410688499</v>
      </c>
      <c r="E265" s="2">
        <v>-1.37496179384062</v>
      </c>
    </row>
    <row r="266" spans="1:5" x14ac:dyDescent="0.2">
      <c r="A266" s="5" t="s">
        <v>248</v>
      </c>
      <c r="B266" s="2">
        <v>1</v>
      </c>
      <c r="C266" s="2">
        <v>1</v>
      </c>
      <c r="D266" s="2">
        <v>1.29333409991832</v>
      </c>
      <c r="E266" s="2">
        <v>-1.3668747502472101</v>
      </c>
    </row>
    <row r="267" spans="1:5" x14ac:dyDescent="0.2">
      <c r="A267" s="5" t="s">
        <v>249</v>
      </c>
      <c r="B267" s="2">
        <v>1</v>
      </c>
      <c r="C267" s="2">
        <v>2.6294200550000002</v>
      </c>
      <c r="D267" s="2">
        <v>-1.546390836</v>
      </c>
      <c r="E267" s="2">
        <v>1</v>
      </c>
    </row>
    <row r="268" spans="1:5" x14ac:dyDescent="0.2">
      <c r="A268" s="5" t="s">
        <v>250</v>
      </c>
      <c r="B268" s="2">
        <v>134.30813309999999</v>
      </c>
      <c r="C268" s="2">
        <v>17.2238827617266</v>
      </c>
      <c r="D268" s="2">
        <v>14.550716789999999</v>
      </c>
      <c r="E268" s="2">
        <v>-1.3668747502472101</v>
      </c>
    </row>
    <row r="269" spans="1:5" x14ac:dyDescent="0.2">
      <c r="A269" s="5" t="s">
        <v>251</v>
      </c>
      <c r="B269" s="2">
        <v>-8.3714686967525793</v>
      </c>
      <c r="C269" s="2">
        <v>-2.6997396960220601</v>
      </c>
      <c r="D269" s="2">
        <v>-4.7027095281675102</v>
      </c>
      <c r="E269" s="2">
        <v>-2.5043946962469001</v>
      </c>
    </row>
    <row r="270" spans="1:5" x14ac:dyDescent="0.2">
      <c r="A270" s="5" t="s">
        <v>252</v>
      </c>
      <c r="B270" s="2">
        <v>3.0690322833572798</v>
      </c>
      <c r="C270" s="2">
        <v>-1.1774348601834801</v>
      </c>
      <c r="D270" s="2">
        <v>-2.2548674146475198</v>
      </c>
      <c r="E270" s="2">
        <v>-1.3714542380516901</v>
      </c>
    </row>
    <row r="271" spans="1:5" x14ac:dyDescent="0.2">
      <c r="A271" s="5" t="s">
        <v>253</v>
      </c>
      <c r="B271" s="2">
        <v>2.8585465011940898</v>
      </c>
      <c r="C271" s="2">
        <v>-1.75691335084841</v>
      </c>
      <c r="D271" s="2">
        <v>-2.2072691400303701</v>
      </c>
      <c r="E271" s="2">
        <v>-1.14235547532981</v>
      </c>
    </row>
    <row r="272" spans="1:5" x14ac:dyDescent="0.2">
      <c r="A272" s="5" t="s">
        <v>254</v>
      </c>
      <c r="B272" s="2">
        <v>-2.7264316560827999</v>
      </c>
      <c r="C272" s="2">
        <v>-1.1814133755193099</v>
      </c>
      <c r="D272" s="2">
        <v>-1.0272475050576599</v>
      </c>
      <c r="E272" s="2">
        <v>-1.01807426088775</v>
      </c>
    </row>
    <row r="273" spans="1:5" x14ac:dyDescent="0.2">
      <c r="A273" s="5" t="s">
        <v>255</v>
      </c>
      <c r="B273" s="2">
        <v>-1.76431659797942</v>
      </c>
      <c r="C273" s="2">
        <v>1.0682408119597899</v>
      </c>
      <c r="D273" s="2">
        <v>-1.3163432487005</v>
      </c>
      <c r="E273" s="2">
        <v>-1.8706268442760601</v>
      </c>
    </row>
    <row r="274" spans="1:5" x14ac:dyDescent="0.2">
      <c r="A274" s="5" t="s">
        <v>256</v>
      </c>
      <c r="B274" s="2">
        <v>-1.19887699861845</v>
      </c>
      <c r="C274" s="2">
        <v>2.0743511140217099</v>
      </c>
      <c r="D274" s="2">
        <v>1.13081252509091</v>
      </c>
      <c r="E274" s="2">
        <v>-1.58738148677946</v>
      </c>
    </row>
    <row r="275" spans="1:5" x14ac:dyDescent="0.2">
      <c r="A275" s="5" t="s">
        <v>257</v>
      </c>
      <c r="B275" s="2">
        <v>1.25426019989368</v>
      </c>
      <c r="C275" s="2">
        <v>1</v>
      </c>
      <c r="D275" s="2">
        <v>1.25459588018407</v>
      </c>
      <c r="E275" s="2">
        <v>-4.8858798930000003</v>
      </c>
    </row>
    <row r="276" spans="1:5" x14ac:dyDescent="0.2">
      <c r="A276" s="5" t="s">
        <v>258</v>
      </c>
      <c r="B276" s="2">
        <v>1.1157429413918201</v>
      </c>
      <c r="C276" s="2">
        <v>-1.20991678637978</v>
      </c>
      <c r="D276" s="2">
        <v>1.18869019621337</v>
      </c>
      <c r="E276" s="2">
        <v>1.2873635272594399</v>
      </c>
    </row>
    <row r="277" spans="1:5" x14ac:dyDescent="0.2">
      <c r="A277" s="5" t="s">
        <v>259</v>
      </c>
      <c r="B277" s="2">
        <v>1.2005061912424599</v>
      </c>
      <c r="C277" s="2">
        <v>-1.3333530867386101</v>
      </c>
      <c r="D277" s="2">
        <v>-1.39180581869114</v>
      </c>
      <c r="E277" s="2">
        <v>-1.18142725570419</v>
      </c>
    </row>
    <row r="278" spans="1:5" x14ac:dyDescent="0.2">
      <c r="A278" s="5" t="s">
        <v>260</v>
      </c>
      <c r="B278" s="2">
        <v>1.5531092005784699</v>
      </c>
      <c r="C278" s="2">
        <v>1.65913672899172</v>
      </c>
      <c r="D278" s="2">
        <v>1.0060599257001801</v>
      </c>
      <c r="E278" s="2">
        <v>1.0910756520802001</v>
      </c>
    </row>
    <row r="279" spans="1:5" x14ac:dyDescent="0.2">
      <c r="A279" s="5" t="s">
        <v>261</v>
      </c>
      <c r="B279" s="2">
        <v>1.81797264926181</v>
      </c>
      <c r="C279" s="2">
        <v>1.6548436376367801</v>
      </c>
      <c r="D279" s="2">
        <v>2.8323452448276498</v>
      </c>
      <c r="E279" s="2">
        <v>1.9679691208127701</v>
      </c>
    </row>
    <row r="280" spans="1:5" x14ac:dyDescent="0.2">
      <c r="A280" s="5" t="s">
        <v>262</v>
      </c>
      <c r="B280" s="2">
        <v>2.1949553495226199</v>
      </c>
      <c r="C280" s="2">
        <v>3.82752950260591</v>
      </c>
      <c r="D280" s="2">
        <v>-1.19560411738314</v>
      </c>
      <c r="E280" s="2">
        <v>8.3852597332738501</v>
      </c>
    </row>
    <row r="281" spans="1:5" x14ac:dyDescent="0.2">
      <c r="A281" s="5" t="s">
        <v>263</v>
      </c>
      <c r="B281" s="2">
        <v>1.37662704802419</v>
      </c>
      <c r="C281" s="2">
        <v>1.1086637176042</v>
      </c>
      <c r="D281" s="2">
        <v>1.4942377896930701</v>
      </c>
      <c r="E281" s="2">
        <v>1.66238385333127</v>
      </c>
    </row>
    <row r="282" spans="1:5" x14ac:dyDescent="0.2">
      <c r="A282" s="5" t="s">
        <v>264</v>
      </c>
      <c r="B282" s="2">
        <v>1.20341181343307</v>
      </c>
      <c r="C282" s="2">
        <v>1.9268727288093901</v>
      </c>
      <c r="D282" s="2">
        <v>1.4769293273863999</v>
      </c>
      <c r="E282" s="2">
        <v>-1.2243707404507</v>
      </c>
    </row>
    <row r="283" spans="1:5" x14ac:dyDescent="0.2">
      <c r="A283" s="5" t="s">
        <v>265</v>
      </c>
      <c r="B283" s="2">
        <v>-9.7906319605740393</v>
      </c>
      <c r="C283" s="2">
        <v>-21.772094322145101</v>
      </c>
      <c r="D283" s="2">
        <v>-81.168235080465706</v>
      </c>
      <c r="E283" s="2">
        <v>-85.864961007193301</v>
      </c>
    </row>
    <row r="284" spans="1:5" x14ac:dyDescent="0.2">
      <c r="A284" s="5" t="s">
        <v>266</v>
      </c>
      <c r="B284" s="2">
        <v>-1.2032749331491801</v>
      </c>
      <c r="C284" s="2">
        <v>1.07161363674527</v>
      </c>
      <c r="D284" s="2">
        <v>-7.6452850457395902</v>
      </c>
      <c r="E284" s="2">
        <v>-12.2709502364911</v>
      </c>
    </row>
    <row r="285" spans="1:5" x14ac:dyDescent="0.2">
      <c r="A285" s="5" t="s">
        <v>267</v>
      </c>
      <c r="B285" s="2">
        <v>1.2718023006415899</v>
      </c>
      <c r="C285" s="2">
        <v>1.45304360722266</v>
      </c>
      <c r="D285" s="2">
        <v>-1.1503556354759901</v>
      </c>
      <c r="E285" s="2">
        <v>-1.39224573577495</v>
      </c>
    </row>
    <row r="286" spans="1:5" x14ac:dyDescent="0.2">
      <c r="A286" s="5" t="s">
        <v>303</v>
      </c>
      <c r="B286" s="2">
        <v>-1.1669169315104899</v>
      </c>
      <c r="C286" s="2">
        <v>1.36244841546782</v>
      </c>
      <c r="D286" s="2">
        <v>-1.26957039244376</v>
      </c>
      <c r="E286" s="2">
        <v>-1.8902479793775799</v>
      </c>
    </row>
    <row r="287" spans="1:5" x14ac:dyDescent="0.2">
      <c r="A287" s="5" t="s">
        <v>302</v>
      </c>
      <c r="B287" s="2">
        <v>1.37161787913421</v>
      </c>
      <c r="C287" s="2">
        <v>1.4163126548884799</v>
      </c>
      <c r="D287" s="2">
        <v>1.3411197343385901</v>
      </c>
      <c r="E287" s="2">
        <v>1.44403690104149</v>
      </c>
    </row>
    <row r="288" spans="1:5" x14ac:dyDescent="0.2">
      <c r="A288" s="5" t="s">
        <v>301</v>
      </c>
      <c r="B288" s="2">
        <v>1.01937147143917</v>
      </c>
      <c r="C288" s="2">
        <v>1.12488462482938</v>
      </c>
      <c r="D288" s="2">
        <v>1.1158387321970999</v>
      </c>
      <c r="E288" s="2">
        <v>-1.1895433584569499</v>
      </c>
    </row>
    <row r="289" spans="1:5" x14ac:dyDescent="0.2">
      <c r="A289" s="5" t="s">
        <v>300</v>
      </c>
      <c r="B289" s="2">
        <v>1.29859340278457</v>
      </c>
      <c r="C289" s="2">
        <v>1.2705160560973301</v>
      </c>
      <c r="D289" s="2">
        <v>-1.20983749974482</v>
      </c>
      <c r="E289" s="2">
        <v>-1.8751497977099201</v>
      </c>
    </row>
    <row r="290" spans="1:5" x14ac:dyDescent="0.2">
      <c r="A290" s="5" t="s">
        <v>299</v>
      </c>
      <c r="B290" s="2">
        <v>1.4440433912328301</v>
      </c>
      <c r="C290" s="2">
        <v>-1.22176158293853</v>
      </c>
      <c r="D290" s="2">
        <v>-1.4621679005619901</v>
      </c>
      <c r="E290" s="2">
        <v>-1.6344309705747899</v>
      </c>
    </row>
    <row r="291" spans="1:5" x14ac:dyDescent="0.2">
      <c r="A291" s="5" t="s">
        <v>298</v>
      </c>
      <c r="B291" s="2">
        <v>2.4912599386706198</v>
      </c>
      <c r="C291" s="2">
        <v>1.4221554571127299</v>
      </c>
      <c r="D291" s="2">
        <v>-1.17809742483471</v>
      </c>
      <c r="E291" s="2">
        <v>-1.62540126377187</v>
      </c>
    </row>
    <row r="292" spans="1:5" x14ac:dyDescent="0.2">
      <c r="A292" s="5" t="s">
        <v>297</v>
      </c>
      <c r="B292" s="2">
        <v>-2.6506724475116998</v>
      </c>
      <c r="C292" s="2">
        <v>-1.8378650653356301</v>
      </c>
      <c r="D292" s="2">
        <v>-1.8730166193884501</v>
      </c>
      <c r="E292" s="2">
        <v>-3.1916689766147002</v>
      </c>
    </row>
    <row r="293" spans="1:5" x14ac:dyDescent="0.2">
      <c r="A293" s="5" t="s">
        <v>296</v>
      </c>
      <c r="B293" s="2">
        <v>1.0208662734194001</v>
      </c>
      <c r="C293" s="2">
        <v>-1.0810970972746199</v>
      </c>
      <c r="D293" s="2">
        <v>1.0025102412403499</v>
      </c>
      <c r="E293" s="2">
        <v>-1.1499526080298601</v>
      </c>
    </row>
    <row r="294" spans="1:5" x14ac:dyDescent="0.2">
      <c r="A294" s="5" t="s">
        <v>295</v>
      </c>
      <c r="B294" s="2">
        <v>1.6752105413729199</v>
      </c>
      <c r="C294" s="2">
        <v>1.1326362809613499</v>
      </c>
      <c r="D294" s="2">
        <v>-1.94353911307765</v>
      </c>
      <c r="E294" s="2">
        <v>-1.22664230024224</v>
      </c>
    </row>
    <row r="295" spans="1:5" x14ac:dyDescent="0.2">
      <c r="A295" s="5" t="s">
        <v>294</v>
      </c>
      <c r="B295" s="2">
        <v>-1.19592409953608</v>
      </c>
      <c r="C295" s="2">
        <v>2.08774336567939</v>
      </c>
      <c r="D295" s="2">
        <v>-1.1291816669550401</v>
      </c>
      <c r="E295" s="2">
        <v>1.1978942474860901</v>
      </c>
    </row>
    <row r="296" spans="1:5" x14ac:dyDescent="0.2">
      <c r="A296" s="5" t="s">
        <v>293</v>
      </c>
      <c r="B296" s="2">
        <v>-1.6280178883818599</v>
      </c>
      <c r="C296" s="2">
        <v>1.4979657678617799</v>
      </c>
      <c r="D296" s="2">
        <v>-1.1859215443910101</v>
      </c>
      <c r="E296" s="2">
        <v>-3.50615257423238</v>
      </c>
    </row>
    <row r="297" spans="1:5" x14ac:dyDescent="0.2">
      <c r="A297" s="5" t="s">
        <v>292</v>
      </c>
      <c r="B297" s="2">
        <v>-1.0835474530776501</v>
      </c>
      <c r="C297" s="2">
        <v>1.1376570289361301</v>
      </c>
      <c r="D297" s="2">
        <v>-1.1644144447596001</v>
      </c>
      <c r="E297" s="2">
        <v>-2.0999813301514099</v>
      </c>
    </row>
    <row r="298" spans="1:5" x14ac:dyDescent="0.2">
      <c r="A298" s="5" t="s">
        <v>291</v>
      </c>
      <c r="B298" s="2">
        <v>-29.180548031313901</v>
      </c>
      <c r="C298" s="2">
        <v>-8.82495556610486</v>
      </c>
      <c r="D298" s="2">
        <v>-8.5400294057482107</v>
      </c>
      <c r="E298" s="2">
        <v>-10.118766446402701</v>
      </c>
    </row>
    <row r="299" spans="1:5" x14ac:dyDescent="0.2">
      <c r="A299" s="5" t="s">
        <v>290</v>
      </c>
      <c r="B299" s="2">
        <v>1</v>
      </c>
      <c r="C299" s="2">
        <v>1</v>
      </c>
      <c r="D299" s="2">
        <v>1</v>
      </c>
      <c r="E299" s="2">
        <v>1</v>
      </c>
    </row>
    <row r="300" spans="1:5" x14ac:dyDescent="0.2">
      <c r="A300" s="5" t="s">
        <v>289</v>
      </c>
      <c r="B300" s="2">
        <v>2.5085203983398698</v>
      </c>
      <c r="C300" s="2">
        <v>1</v>
      </c>
      <c r="D300" s="2">
        <v>1</v>
      </c>
      <c r="E300" s="2">
        <v>1</v>
      </c>
    </row>
    <row r="301" spans="1:5" x14ac:dyDescent="0.2">
      <c r="A301" s="5" t="s">
        <v>288</v>
      </c>
      <c r="B301" s="2">
        <v>-121.92292866017</v>
      </c>
      <c r="C301" s="2">
        <v>-20.822039302226599</v>
      </c>
      <c r="D301" s="2">
        <v>-11.674318360455599</v>
      </c>
      <c r="E301" s="2">
        <v>-5.2077568479169702</v>
      </c>
    </row>
    <row r="302" spans="1:5" x14ac:dyDescent="0.2">
      <c r="A302" s="5" t="s">
        <v>287</v>
      </c>
      <c r="B302" s="2">
        <v>-107.792625506083</v>
      </c>
      <c r="C302" s="2">
        <v>-21.365681890974301</v>
      </c>
      <c r="D302" s="2">
        <v>-21.605668731396602</v>
      </c>
      <c r="E302" s="2">
        <v>-11.3945655596125</v>
      </c>
    </row>
    <row r="304" spans="1:5" x14ac:dyDescent="0.2">
      <c r="A304" s="3" t="s">
        <v>286</v>
      </c>
    </row>
    <row r="305" spans="1:5" x14ac:dyDescent="0.2">
      <c r="A305" s="5" t="s">
        <v>285</v>
      </c>
      <c r="B305" s="2">
        <v>1</v>
      </c>
      <c r="C305" s="2">
        <v>1</v>
      </c>
      <c r="D305" s="2">
        <v>1</v>
      </c>
      <c r="E305" s="2">
        <v>-1.221469973</v>
      </c>
    </row>
    <row r="306" spans="1:5" x14ac:dyDescent="0.2">
      <c r="A306" s="5" t="s">
        <v>284</v>
      </c>
      <c r="B306" s="2">
        <v>1</v>
      </c>
      <c r="C306" s="2">
        <v>1</v>
      </c>
      <c r="D306" s="2">
        <v>1</v>
      </c>
      <c r="E306" s="2">
        <v>1</v>
      </c>
    </row>
    <row r="307" spans="1:5" x14ac:dyDescent="0.2">
      <c r="A307" s="5" t="s">
        <v>283</v>
      </c>
      <c r="B307" s="2">
        <v>-11.7314459277056</v>
      </c>
      <c r="C307" s="2">
        <v>-14.2824938748708</v>
      </c>
      <c r="D307" s="2">
        <v>-57.989656349999997</v>
      </c>
      <c r="E307" s="2">
        <v>-15.694206762391101</v>
      </c>
    </row>
    <row r="308" spans="1:5" x14ac:dyDescent="0.2">
      <c r="A308" s="5" t="s">
        <v>282</v>
      </c>
      <c r="B308" s="2">
        <v>-1.1540626493411199</v>
      </c>
      <c r="C308" s="2">
        <v>1</v>
      </c>
      <c r="D308" s="2">
        <v>2.50919176036814</v>
      </c>
      <c r="E308" s="2">
        <v>1.463191854</v>
      </c>
    </row>
    <row r="309" spans="1:5" x14ac:dyDescent="0.2">
      <c r="A309" s="5" t="s">
        <v>281</v>
      </c>
      <c r="B309" s="2">
        <v>-13.908154340236999</v>
      </c>
      <c r="C309" s="2">
        <v>-35.880411443047301</v>
      </c>
      <c r="D309" s="2">
        <v>-69.345038791728101</v>
      </c>
      <c r="E309" s="2">
        <v>-30.8875345953095</v>
      </c>
    </row>
    <row r="310" spans="1:5" x14ac:dyDescent="0.2">
      <c r="A310" s="5" t="s">
        <v>280</v>
      </c>
      <c r="B310" s="2">
        <v>2.5203159507359798</v>
      </c>
      <c r="C310" s="2">
        <v>2.0911998934587501</v>
      </c>
      <c r="D310" s="2">
        <v>-1.4645340408035199</v>
      </c>
      <c r="E310" s="2">
        <v>-1.9998463146113501</v>
      </c>
    </row>
    <row r="311" spans="1:5" x14ac:dyDescent="0.2">
      <c r="A311" s="5" t="s">
        <v>279</v>
      </c>
      <c r="B311" s="2">
        <v>-2.0645115444615398</v>
      </c>
      <c r="C311" s="2">
        <v>-3.1910074654207099</v>
      </c>
      <c r="D311" s="2">
        <v>-12.265730563943899</v>
      </c>
      <c r="E311" s="2">
        <v>-7.7293372004750402</v>
      </c>
    </row>
    <row r="312" spans="1:5" x14ac:dyDescent="0.2">
      <c r="A312" s="5" t="s">
        <v>278</v>
      </c>
      <c r="B312" s="2">
        <v>1.21639940441991</v>
      </c>
      <c r="C312" s="2">
        <v>-1.6641866327391499</v>
      </c>
      <c r="D312" s="2">
        <v>-1.31516452899946</v>
      </c>
      <c r="E312" s="2">
        <v>1.0183827175097699</v>
      </c>
    </row>
    <row r="313" spans="1:5" x14ac:dyDescent="0.2">
      <c r="A313" s="5" t="s">
        <v>277</v>
      </c>
      <c r="B313" s="2">
        <v>1</v>
      </c>
      <c r="C313" s="2">
        <v>1</v>
      </c>
      <c r="D313" s="2">
        <v>1</v>
      </c>
      <c r="E313" s="2">
        <v>1</v>
      </c>
    </row>
    <row r="314" spans="1:5" x14ac:dyDescent="0.2">
      <c r="A314" s="5" t="s">
        <v>276</v>
      </c>
      <c r="B314" s="2">
        <v>1</v>
      </c>
      <c r="C314" s="2">
        <v>1</v>
      </c>
      <c r="D314" s="2">
        <v>1</v>
      </c>
      <c r="E314" s="2">
        <v>1</v>
      </c>
    </row>
    <row r="315" spans="1:5" x14ac:dyDescent="0.2">
      <c r="A315" s="5" t="s">
        <v>275</v>
      </c>
      <c r="B315" s="2">
        <v>1</v>
      </c>
      <c r="C315" s="2">
        <v>1</v>
      </c>
      <c r="D315" s="2">
        <v>1</v>
      </c>
      <c r="E315" s="2">
        <v>1</v>
      </c>
    </row>
    <row r="316" spans="1:5" x14ac:dyDescent="0.2">
      <c r="A316" s="5" t="s">
        <v>274</v>
      </c>
      <c r="B316" s="2">
        <v>1</v>
      </c>
      <c r="C316" s="2">
        <v>1</v>
      </c>
      <c r="D316" s="2">
        <v>1</v>
      </c>
      <c r="E316" s="2">
        <v>1</v>
      </c>
    </row>
    <row r="317" spans="1:5" x14ac:dyDescent="0.2">
      <c r="A317" s="5" t="s">
        <v>273</v>
      </c>
      <c r="B317" s="2">
        <v>1</v>
      </c>
      <c r="C317" s="2">
        <v>1</v>
      </c>
      <c r="D317" s="2">
        <v>1.29333409991832</v>
      </c>
      <c r="E317" s="2">
        <v>-1.3668747502472101</v>
      </c>
    </row>
    <row r="318" spans="1:5" x14ac:dyDescent="0.2">
      <c r="A318" s="5" t="s">
        <v>272</v>
      </c>
      <c r="B318" s="2">
        <v>1</v>
      </c>
      <c r="C318" s="2">
        <v>1</v>
      </c>
      <c r="D318" s="2">
        <v>1</v>
      </c>
      <c r="E318" s="2">
        <v>1</v>
      </c>
    </row>
    <row r="319" spans="1:5" x14ac:dyDescent="0.2">
      <c r="A319" s="5" t="s">
        <v>271</v>
      </c>
      <c r="B319" s="2">
        <v>1.43344022821561</v>
      </c>
      <c r="C319" s="2">
        <v>-2.7479031090000001</v>
      </c>
      <c r="D319" s="2">
        <v>-2.3195862539999998</v>
      </c>
      <c r="E319" s="2">
        <v>-1.3668747502472101</v>
      </c>
    </row>
    <row r="320" spans="1:5" x14ac:dyDescent="0.2">
      <c r="A320" s="5" t="s">
        <v>270</v>
      </c>
      <c r="B320" s="2">
        <v>32.610765182760801</v>
      </c>
      <c r="C320" s="2">
        <v>1.0917415501930601</v>
      </c>
      <c r="D320" s="2">
        <v>1</v>
      </c>
      <c r="E320" s="2">
        <v>1</v>
      </c>
    </row>
    <row r="321" spans="1:5" x14ac:dyDescent="0.2">
      <c r="A321" s="5" t="s">
        <v>269</v>
      </c>
      <c r="B321" s="2">
        <v>1</v>
      </c>
      <c r="C321" s="2">
        <v>1</v>
      </c>
      <c r="D321" s="2">
        <v>1.29333409991832</v>
      </c>
      <c r="E321" s="2">
        <v>1</v>
      </c>
    </row>
    <row r="322" spans="1:5" x14ac:dyDescent="0.2">
      <c r="A322" s="5" t="s">
        <v>268</v>
      </c>
      <c r="B322" s="2">
        <v>2.6272489135486601</v>
      </c>
      <c r="C322" s="2">
        <v>12.2789615824883</v>
      </c>
      <c r="D322" s="2">
        <v>1.9519473972318799</v>
      </c>
      <c r="E322" s="2">
        <v>6.1503824052800597</v>
      </c>
    </row>
    <row r="324" spans="1:5" x14ac:dyDescent="0.2">
      <c r="A324" s="27" t="s">
        <v>304</v>
      </c>
      <c r="B324" s="27"/>
      <c r="C324" s="27"/>
      <c r="D324" s="27"/>
      <c r="E324" s="27"/>
    </row>
    <row r="325" spans="1:5" x14ac:dyDescent="0.2">
      <c r="A325" s="1" t="s">
        <v>0</v>
      </c>
      <c r="B325" s="2" t="s">
        <v>1</v>
      </c>
      <c r="C325" s="2" t="s">
        <v>2</v>
      </c>
      <c r="D325" s="2" t="s">
        <v>3</v>
      </c>
      <c r="E325" s="2" t="s">
        <v>4</v>
      </c>
    </row>
    <row r="326" spans="1:5" x14ac:dyDescent="0.2">
      <c r="A326" s="5" t="s">
        <v>305</v>
      </c>
      <c r="B326" s="2">
        <v>4.65868074245871</v>
      </c>
      <c r="C326" s="2">
        <v>3.0914661364605398</v>
      </c>
      <c r="D326" s="2">
        <v>1.39935694294404</v>
      </c>
      <c r="E326" s="2">
        <v>4.0428930842733699</v>
      </c>
    </row>
    <row r="327" spans="1:5" x14ac:dyDescent="0.2">
      <c r="A327" s="5" t="s">
        <v>306</v>
      </c>
      <c r="B327" s="2">
        <v>-9.1687514289794407</v>
      </c>
      <c r="C327" s="2">
        <v>-6.0215392303629898</v>
      </c>
      <c r="D327" s="2">
        <v>-4.04031736218987</v>
      </c>
      <c r="E327" s="2">
        <v>-4.3330003466973697</v>
      </c>
    </row>
    <row r="328" spans="1:5" x14ac:dyDescent="0.2">
      <c r="A328" s="5" t="s">
        <v>307</v>
      </c>
      <c r="B328" s="2">
        <v>-13.8727195516327</v>
      </c>
      <c r="C328" s="2">
        <v>-2.7519927222126599</v>
      </c>
      <c r="D328" s="2">
        <v>-12.7531105849047</v>
      </c>
      <c r="E328" s="2">
        <v>-6.4215248623119896</v>
      </c>
    </row>
    <row r="329" spans="1:5" x14ac:dyDescent="0.2">
      <c r="A329" s="5" t="s">
        <v>308</v>
      </c>
      <c r="B329" s="2">
        <v>1</v>
      </c>
      <c r="C329" s="2">
        <v>1</v>
      </c>
      <c r="D329" s="2">
        <v>1</v>
      </c>
      <c r="E329" s="2">
        <v>1</v>
      </c>
    </row>
    <row r="330" spans="1:5" x14ac:dyDescent="0.2">
      <c r="A330" s="5" t="s">
        <v>309</v>
      </c>
      <c r="B330" s="2">
        <v>1</v>
      </c>
      <c r="C330" s="2">
        <v>1</v>
      </c>
      <c r="D330" s="2">
        <v>1</v>
      </c>
      <c r="E330" s="2">
        <v>1</v>
      </c>
    </row>
    <row r="331" spans="1:5" x14ac:dyDescent="0.2">
      <c r="A331" s="5" t="s">
        <v>310</v>
      </c>
      <c r="B331" s="2">
        <v>1</v>
      </c>
      <c r="C331" s="2">
        <v>1</v>
      </c>
      <c r="D331" s="2">
        <v>1.29333409991832</v>
      </c>
      <c r="E331" s="2">
        <v>1</v>
      </c>
    </row>
    <row r="332" spans="1:5" x14ac:dyDescent="0.2">
      <c r="A332" s="5" t="s">
        <v>311</v>
      </c>
      <c r="B332" s="2">
        <v>1</v>
      </c>
      <c r="C332" s="2">
        <v>1</v>
      </c>
      <c r="D332" s="2">
        <v>1</v>
      </c>
      <c r="E332" s="2">
        <v>1</v>
      </c>
    </row>
    <row r="333" spans="1:5" x14ac:dyDescent="0.2">
      <c r="A333" s="5" t="s">
        <v>312</v>
      </c>
      <c r="B333" s="2">
        <v>6.2713010003885197</v>
      </c>
      <c r="C333" s="2">
        <v>2.2965177010621098</v>
      </c>
      <c r="D333" s="2">
        <v>19.446236145439801</v>
      </c>
      <c r="E333" s="2">
        <v>6.1891202789313304</v>
      </c>
    </row>
    <row r="334" spans="1:5" x14ac:dyDescent="0.2">
      <c r="A334" s="5" t="s">
        <v>313</v>
      </c>
      <c r="B334" s="2">
        <v>1</v>
      </c>
      <c r="C334" s="2">
        <v>1</v>
      </c>
      <c r="D334" s="2">
        <v>1</v>
      </c>
      <c r="E334" s="2">
        <v>1</v>
      </c>
    </row>
    <row r="335" spans="1:5" x14ac:dyDescent="0.2">
      <c r="A335" s="5" t="s">
        <v>314</v>
      </c>
      <c r="B335" s="2">
        <v>-2.7633949790000001</v>
      </c>
      <c r="C335" s="2">
        <v>-5.4958062190000003</v>
      </c>
      <c r="D335" s="2">
        <v>-5.4123679259999999</v>
      </c>
      <c r="E335" s="2">
        <v>-4.8858798930000003</v>
      </c>
    </row>
    <row r="336" spans="1:5" x14ac:dyDescent="0.2">
      <c r="A336" s="5" t="s">
        <v>315</v>
      </c>
      <c r="B336" s="2">
        <v>1</v>
      </c>
      <c r="C336" s="2">
        <v>2.87064712695443</v>
      </c>
      <c r="D336" s="2">
        <v>1</v>
      </c>
      <c r="E336" s="2">
        <v>1</v>
      </c>
    </row>
    <row r="337" spans="1:5" x14ac:dyDescent="0.2">
      <c r="A337" s="5" t="s">
        <v>316</v>
      </c>
      <c r="B337" s="2">
        <v>1</v>
      </c>
      <c r="C337" s="2">
        <v>1</v>
      </c>
      <c r="D337" s="2">
        <v>1</v>
      </c>
      <c r="E337" s="2">
        <v>1</v>
      </c>
    </row>
    <row r="338" spans="1:5" x14ac:dyDescent="0.2">
      <c r="A338" s="5" t="s">
        <v>317</v>
      </c>
      <c r="B338" s="2">
        <v>6.2713009965734203</v>
      </c>
      <c r="C338" s="2">
        <v>-1.8319354059999999</v>
      </c>
      <c r="D338" s="2">
        <v>1</v>
      </c>
      <c r="E338" s="2">
        <v>1</v>
      </c>
    </row>
    <row r="339" spans="1:5" x14ac:dyDescent="0.2">
      <c r="A339" s="5" t="s">
        <v>318</v>
      </c>
      <c r="B339" s="2">
        <v>1</v>
      </c>
      <c r="C339" s="2">
        <v>1</v>
      </c>
      <c r="D339" s="2">
        <v>1</v>
      </c>
      <c r="E339" s="2">
        <v>-1.3668747502472101</v>
      </c>
    </row>
    <row r="340" spans="1:5" x14ac:dyDescent="0.2">
      <c r="A340" s="5" t="s">
        <v>319</v>
      </c>
      <c r="B340" s="2">
        <v>1</v>
      </c>
      <c r="C340" s="2">
        <v>-1.8319354059999999</v>
      </c>
      <c r="D340" s="2">
        <v>1</v>
      </c>
      <c r="E340" s="2">
        <v>1</v>
      </c>
    </row>
    <row r="341" spans="1:5" x14ac:dyDescent="0.2">
      <c r="A341" s="5" t="s">
        <v>320</v>
      </c>
      <c r="B341" s="2">
        <v>-9.5013457063617803</v>
      </c>
      <c r="C341" s="2">
        <v>-6.9916021202166903</v>
      </c>
      <c r="D341" s="2">
        <v>-8.1148449652105796</v>
      </c>
      <c r="E341" s="2">
        <v>-6.5667249479569101</v>
      </c>
    </row>
    <row r="342" spans="1:5" x14ac:dyDescent="0.2">
      <c r="A342" s="5" t="s">
        <v>321</v>
      </c>
      <c r="B342" s="2">
        <v>1</v>
      </c>
      <c r="C342" s="2">
        <v>1</v>
      </c>
      <c r="D342" s="2">
        <v>1</v>
      </c>
      <c r="E342" s="2">
        <v>1</v>
      </c>
    </row>
    <row r="344" spans="1:5" x14ac:dyDescent="0.2">
      <c r="A344" s="3" t="s">
        <v>322</v>
      </c>
      <c r="B344" s="3"/>
    </row>
    <row r="345" spans="1:5" x14ac:dyDescent="0.2">
      <c r="A345" s="5" t="s">
        <v>323</v>
      </c>
      <c r="B345" s="2">
        <v>-1.9809139268392399</v>
      </c>
      <c r="C345" s="2">
        <v>1.6802205785911899</v>
      </c>
      <c r="D345" s="2">
        <v>1.29034571848249</v>
      </c>
      <c r="E345" s="2">
        <v>-1.0383658337385699</v>
      </c>
    </row>
    <row r="346" spans="1:5" x14ac:dyDescent="0.2">
      <c r="A346" s="5" t="s">
        <v>324</v>
      </c>
      <c r="B346" s="2">
        <v>-4.0378512614934596</v>
      </c>
      <c r="C346" s="2">
        <v>-1.24174153518429</v>
      </c>
      <c r="D346" s="2">
        <v>-1.73693627459155</v>
      </c>
      <c r="E346" s="2">
        <v>-2.24343703552712</v>
      </c>
    </row>
    <row r="347" spans="1:5" x14ac:dyDescent="0.2">
      <c r="A347" s="5" t="s">
        <v>325</v>
      </c>
      <c r="B347" s="2">
        <v>-4.8393588488591401</v>
      </c>
      <c r="C347" s="2">
        <v>-2.24309729771596</v>
      </c>
      <c r="D347" s="2">
        <v>-2.0440144200652202</v>
      </c>
      <c r="E347" s="2">
        <v>-2.1266989555307099</v>
      </c>
    </row>
    <row r="348" spans="1:5" x14ac:dyDescent="0.2">
      <c r="A348" s="5" t="s">
        <v>326</v>
      </c>
      <c r="B348" s="2">
        <v>1.49880942406591</v>
      </c>
      <c r="C348" s="2">
        <v>-1.0403317466944999</v>
      </c>
      <c r="D348" s="2">
        <v>-3.3748931034190801</v>
      </c>
      <c r="E348" s="2">
        <v>-1.65929031329733</v>
      </c>
    </row>
    <row r="349" spans="1:5" x14ac:dyDescent="0.2">
      <c r="A349" s="5" t="s">
        <v>327</v>
      </c>
      <c r="B349" s="2">
        <v>-5.0119904167887697</v>
      </c>
      <c r="C349" s="2">
        <v>-1.7274066823604901</v>
      </c>
      <c r="D349" s="2">
        <v>-1.7230451576453101</v>
      </c>
      <c r="E349" s="2">
        <v>-2.0977205709244702</v>
      </c>
    </row>
    <row r="350" spans="1:5" x14ac:dyDescent="0.2">
      <c r="A350" s="5" t="s">
        <v>328</v>
      </c>
      <c r="B350" s="2">
        <v>-6.8451805135603303</v>
      </c>
      <c r="C350" s="2">
        <v>-1.7601252230503699</v>
      </c>
      <c r="D350" s="2">
        <v>-1.6740924989808801</v>
      </c>
      <c r="E350" s="2">
        <v>-2.3249670243293199</v>
      </c>
    </row>
    <row r="351" spans="1:5" x14ac:dyDescent="0.2">
      <c r="A351" s="5" t="s">
        <v>329</v>
      </c>
      <c r="B351" s="2">
        <v>16.706745855550999</v>
      </c>
      <c r="C351" s="2">
        <v>10.8585347847633</v>
      </c>
      <c r="D351" s="2">
        <v>13.0021754896599</v>
      </c>
      <c r="E351" s="2">
        <v>6.3388570587375801</v>
      </c>
    </row>
    <row r="352" spans="1:5" x14ac:dyDescent="0.2">
      <c r="A352" s="5" t="s">
        <v>330</v>
      </c>
      <c r="B352" s="2">
        <v>-2.7525403003293598</v>
      </c>
      <c r="C352" s="2">
        <v>-1.1009164758110599</v>
      </c>
      <c r="D352" s="2">
        <v>-2.5380368112162701</v>
      </c>
      <c r="E352" s="2">
        <v>-1.7142430555008801</v>
      </c>
    </row>
    <row r="353" spans="1:5" x14ac:dyDescent="0.2">
      <c r="A353" s="5" t="s">
        <v>331</v>
      </c>
      <c r="B353" s="2">
        <v>-21.491969329105199</v>
      </c>
      <c r="C353" s="2">
        <v>-9.9950660690761399</v>
      </c>
      <c r="D353" s="2">
        <v>-6.9860789589009498</v>
      </c>
      <c r="E353" s="2">
        <v>-7.7408563343852297</v>
      </c>
    </row>
    <row r="354" spans="1:5" x14ac:dyDescent="0.2">
      <c r="A354" s="5" t="s">
        <v>332</v>
      </c>
      <c r="B354" s="2">
        <v>-13.2310967824952</v>
      </c>
      <c r="C354" s="2">
        <v>-4.8372632820889798</v>
      </c>
      <c r="D354" s="2">
        <v>-5.5328281612373598</v>
      </c>
      <c r="E354" s="2">
        <v>-3.5484870724631099</v>
      </c>
    </row>
    <row r="355" spans="1:5" x14ac:dyDescent="0.2">
      <c r="A355" s="5" t="s">
        <v>333</v>
      </c>
      <c r="B355" s="2">
        <v>-9.11775031508291</v>
      </c>
      <c r="C355" s="2">
        <v>-1.27973770182671</v>
      </c>
      <c r="D355" s="2">
        <v>-1.7575035610110701</v>
      </c>
      <c r="E355" s="2">
        <v>-2.8991386285321199</v>
      </c>
    </row>
    <row r="356" spans="1:5" x14ac:dyDescent="0.2">
      <c r="A356" s="5" t="s">
        <v>334</v>
      </c>
      <c r="B356" s="2">
        <v>-2.6881645088881601</v>
      </c>
      <c r="C356" s="2">
        <v>-1.4769737110112799</v>
      </c>
      <c r="D356" s="2">
        <v>-1.3137876338844301</v>
      </c>
      <c r="E356" s="2">
        <v>-1.3583267359728399</v>
      </c>
    </row>
    <row r="357" spans="1:5" x14ac:dyDescent="0.2">
      <c r="A357" s="5" t="s">
        <v>335</v>
      </c>
      <c r="B357" s="2">
        <v>-1.66232320563631</v>
      </c>
      <c r="C357" s="2">
        <v>-1.63092779241098</v>
      </c>
      <c r="D357" s="2">
        <v>-1.15810522810442</v>
      </c>
      <c r="E357" s="2">
        <v>-1.36871512233727</v>
      </c>
    </row>
    <row r="358" spans="1:5" x14ac:dyDescent="0.2">
      <c r="A358" s="5" t="s">
        <v>336</v>
      </c>
      <c r="B358" s="2">
        <v>-2.4995891088951598</v>
      </c>
      <c r="C358" s="2">
        <v>1.1032064409894899</v>
      </c>
      <c r="D358" s="2">
        <v>-1.10698584119966</v>
      </c>
      <c r="E358" s="2">
        <v>-1.19037466397541</v>
      </c>
    </row>
    <row r="359" spans="1:5" x14ac:dyDescent="0.2">
      <c r="A359" s="5" t="s">
        <v>337</v>
      </c>
      <c r="B359" s="2">
        <v>-2.6253718394125798</v>
      </c>
      <c r="C359" s="2">
        <v>2.8938509717004499</v>
      </c>
      <c r="D359" s="2">
        <v>-1.19838329936069</v>
      </c>
      <c r="E359" s="2">
        <v>1.04610001453181</v>
      </c>
    </row>
    <row r="360" spans="1:5" x14ac:dyDescent="0.2">
      <c r="A360" s="5" t="s">
        <v>338</v>
      </c>
      <c r="B360" s="2">
        <v>-1.90364423457103</v>
      </c>
      <c r="C360" s="2">
        <v>1.8741012330317399</v>
      </c>
      <c r="D360" s="2">
        <v>1.2710111534459101</v>
      </c>
      <c r="E360" s="2">
        <v>1.3829193142931799</v>
      </c>
    </row>
    <row r="362" spans="1:5" x14ac:dyDescent="0.2">
      <c r="A362" s="3" t="s">
        <v>339</v>
      </c>
      <c r="B362" s="3"/>
      <c r="C362" s="3"/>
      <c r="D362" s="3"/>
    </row>
    <row r="363" spans="1:5" x14ac:dyDescent="0.2">
      <c r="A363" s="5" t="s">
        <v>340</v>
      </c>
      <c r="B363" s="2">
        <v>1.23659456329411</v>
      </c>
      <c r="C363" s="2">
        <v>-4.0409007042273801</v>
      </c>
      <c r="D363" s="2">
        <v>-1.41019972829174</v>
      </c>
      <c r="E363" s="2">
        <v>1.9229355024639001</v>
      </c>
    </row>
    <row r="364" spans="1:5" x14ac:dyDescent="0.2">
      <c r="A364" s="5" t="s">
        <v>341</v>
      </c>
      <c r="B364" s="2">
        <v>1</v>
      </c>
      <c r="C364" s="2">
        <v>1</v>
      </c>
      <c r="D364" s="2">
        <v>-1.0308770500095801</v>
      </c>
      <c r="E364" s="2">
        <v>1</v>
      </c>
    </row>
    <row r="365" spans="1:5" x14ac:dyDescent="0.2">
      <c r="A365" s="5" t="s">
        <v>342</v>
      </c>
      <c r="B365" s="2">
        <v>1</v>
      </c>
      <c r="C365" s="2">
        <v>2.6294200550000002</v>
      </c>
      <c r="D365" s="2">
        <v>-1.0308770500095801</v>
      </c>
      <c r="E365" s="2">
        <v>1</v>
      </c>
    </row>
    <row r="366" spans="1:5" x14ac:dyDescent="0.2">
      <c r="A366" s="5" t="s">
        <v>343</v>
      </c>
      <c r="B366" s="2">
        <v>1</v>
      </c>
      <c r="C366" s="2">
        <v>1</v>
      </c>
      <c r="D366" s="2">
        <v>1</v>
      </c>
      <c r="E366" s="2">
        <v>1</v>
      </c>
    </row>
    <row r="367" spans="1:5" x14ac:dyDescent="0.2">
      <c r="A367" s="5" t="s">
        <v>344</v>
      </c>
      <c r="B367" s="2">
        <v>1</v>
      </c>
      <c r="C367" s="2">
        <v>1</v>
      </c>
      <c r="D367" s="2">
        <v>1</v>
      </c>
      <c r="E367" s="2">
        <v>1</v>
      </c>
    </row>
    <row r="368" spans="1:5" x14ac:dyDescent="0.2">
      <c r="A368" s="5" t="s">
        <v>345</v>
      </c>
      <c r="B368" s="2">
        <v>-3.4542437229999998</v>
      </c>
      <c r="C368" s="2">
        <v>1.9137647513029501</v>
      </c>
      <c r="D368" s="2">
        <v>-6.1855633440000002</v>
      </c>
      <c r="E368" s="2">
        <v>-3.3391929285576798</v>
      </c>
    </row>
    <row r="369" spans="1:5" x14ac:dyDescent="0.2">
      <c r="A369" s="5" t="s">
        <v>346</v>
      </c>
      <c r="B369" s="2">
        <v>1</v>
      </c>
      <c r="C369" s="2">
        <v>1</v>
      </c>
      <c r="D369" s="2">
        <v>1</v>
      </c>
      <c r="E369" s="2">
        <v>1</v>
      </c>
    </row>
    <row r="370" spans="1:5" x14ac:dyDescent="0.2">
      <c r="A370" s="5" t="s">
        <v>347</v>
      </c>
      <c r="B370" s="28">
        <v>1</v>
      </c>
      <c r="C370" s="28">
        <v>1</v>
      </c>
      <c r="D370" s="28">
        <v>1</v>
      </c>
      <c r="E370" s="28">
        <v>1</v>
      </c>
    </row>
    <row r="371" spans="1:5" x14ac:dyDescent="0.2">
      <c r="A371" s="5" t="s">
        <v>348</v>
      </c>
      <c r="B371" s="29">
        <v>5.0199999999999996</v>
      </c>
      <c r="C371" s="30">
        <v>-3.66</v>
      </c>
      <c r="D371" s="31">
        <v>-4.6399999999999997</v>
      </c>
      <c r="E371" s="32">
        <v>-7.33</v>
      </c>
    </row>
    <row r="372" spans="1:5" x14ac:dyDescent="0.2">
      <c r="A372" s="5" t="s">
        <v>349</v>
      </c>
      <c r="B372" s="28">
        <v>-1.59</v>
      </c>
      <c r="C372" s="28">
        <v>-1.74</v>
      </c>
      <c r="D372" s="32">
        <v>-6.96</v>
      </c>
      <c r="E372" s="32">
        <v>-8.5500000000000007</v>
      </c>
    </row>
    <row r="373" spans="1:5" x14ac:dyDescent="0.2">
      <c r="A373" s="5" t="s">
        <v>350</v>
      </c>
      <c r="B373" s="33">
        <v>34.659999999999997</v>
      </c>
      <c r="C373" s="29">
        <v>5.26</v>
      </c>
      <c r="D373" s="28">
        <v>1.29</v>
      </c>
      <c r="E373" s="28">
        <v>-1.37</v>
      </c>
    </row>
    <row r="374" spans="1:5" x14ac:dyDescent="0.2">
      <c r="A374" s="5" t="s">
        <v>351</v>
      </c>
      <c r="B374" s="28">
        <v>1</v>
      </c>
      <c r="C374" s="28">
        <v>1</v>
      </c>
      <c r="D374" s="28">
        <v>1</v>
      </c>
      <c r="E374" s="28">
        <v>1</v>
      </c>
    </row>
    <row r="375" spans="1:5" x14ac:dyDescent="0.2">
      <c r="A375" s="5" t="s">
        <v>352</v>
      </c>
      <c r="B375" s="28">
        <v>1.45</v>
      </c>
      <c r="C375" s="28">
        <v>1</v>
      </c>
      <c r="D375" s="28">
        <v>1</v>
      </c>
      <c r="E375" s="28">
        <v>1</v>
      </c>
    </row>
    <row r="376" spans="1:5" x14ac:dyDescent="0.2">
      <c r="A376" s="5" t="s">
        <v>353</v>
      </c>
      <c r="B376" s="28">
        <v>1</v>
      </c>
      <c r="C376" s="28">
        <v>1</v>
      </c>
      <c r="D376" s="28">
        <v>1</v>
      </c>
      <c r="E376" s="28">
        <v>1</v>
      </c>
    </row>
    <row r="377" spans="1:5" x14ac:dyDescent="0.2">
      <c r="A377" s="5" t="s">
        <v>354</v>
      </c>
      <c r="B377" s="30">
        <v>-2.39</v>
      </c>
      <c r="C377" s="28">
        <v>1.44</v>
      </c>
      <c r="D377" s="31">
        <v>-2.3199999999999998</v>
      </c>
      <c r="E377" s="31">
        <v>-2.44</v>
      </c>
    </row>
    <row r="378" spans="1:5" x14ac:dyDescent="0.2">
      <c r="A378" s="5" t="s">
        <v>355</v>
      </c>
      <c r="B378" s="28">
        <v>-1.33</v>
      </c>
      <c r="C378" s="30">
        <v>-2.37</v>
      </c>
      <c r="D378" s="28">
        <v>-1.95</v>
      </c>
      <c r="E378" s="28">
        <v>-1.32</v>
      </c>
    </row>
    <row r="379" spans="1:5" x14ac:dyDescent="0.2">
      <c r="A379" s="5" t="s">
        <v>356</v>
      </c>
      <c r="B379" s="28">
        <v>1.45</v>
      </c>
      <c r="C379" s="28">
        <v>1</v>
      </c>
      <c r="D379" s="28">
        <v>1</v>
      </c>
      <c r="E379" s="28">
        <v>1</v>
      </c>
    </row>
    <row r="380" spans="1:5" x14ac:dyDescent="0.2">
      <c r="A380" s="5" t="s">
        <v>357</v>
      </c>
      <c r="B380" s="28">
        <v>-1.38</v>
      </c>
      <c r="C380" s="34">
        <v>-5.5</v>
      </c>
      <c r="D380" s="28">
        <v>-1.55</v>
      </c>
      <c r="E380" s="28">
        <v>1</v>
      </c>
    </row>
    <row r="381" spans="1:5" x14ac:dyDescent="0.2">
      <c r="A381" s="5" t="s">
        <v>358</v>
      </c>
      <c r="B381" s="35">
        <v>2.86</v>
      </c>
      <c r="C381" s="28">
        <v>1.44</v>
      </c>
      <c r="D381" s="31">
        <v>-3.35</v>
      </c>
      <c r="E381" s="28">
        <v>-1.34</v>
      </c>
    </row>
    <row r="382" spans="1:5" x14ac:dyDescent="0.2">
      <c r="A382" s="5" t="s">
        <v>359</v>
      </c>
      <c r="B382" s="28">
        <v>1</v>
      </c>
      <c r="C382" s="28">
        <v>1.0900000000000001</v>
      </c>
      <c r="D382" s="28">
        <v>1</v>
      </c>
      <c r="E382" s="28">
        <v>1</v>
      </c>
    </row>
    <row r="383" spans="1:5" x14ac:dyDescent="0.2">
      <c r="A383" s="5" t="s">
        <v>360</v>
      </c>
      <c r="B383" s="28">
        <v>1.21</v>
      </c>
      <c r="C383" s="35">
        <v>2.33</v>
      </c>
      <c r="D383" s="28">
        <v>-1.02</v>
      </c>
      <c r="E383" s="28">
        <v>1.97</v>
      </c>
    </row>
    <row r="384" spans="1:5" x14ac:dyDescent="0.2">
      <c r="A384" s="5" t="s">
        <v>361</v>
      </c>
      <c r="B384" s="28">
        <v>-1.1499999999999999</v>
      </c>
      <c r="C384" s="28">
        <v>1</v>
      </c>
      <c r="D384" s="28">
        <v>1</v>
      </c>
      <c r="E384" s="28">
        <v>-1.37</v>
      </c>
    </row>
    <row r="385" spans="1:5" x14ac:dyDescent="0.2">
      <c r="A385" s="5" t="s">
        <v>362</v>
      </c>
      <c r="B385" s="28">
        <v>1</v>
      </c>
      <c r="C385" s="28">
        <v>1</v>
      </c>
      <c r="D385" s="28">
        <v>1</v>
      </c>
      <c r="E385" s="28">
        <v>1</v>
      </c>
    </row>
    <row r="386" spans="1:5" x14ac:dyDescent="0.2">
      <c r="A386" s="5" t="s">
        <v>363</v>
      </c>
      <c r="B386" s="28">
        <v>1.1599999999999999</v>
      </c>
      <c r="C386" s="28">
        <v>1.82</v>
      </c>
      <c r="D386" s="28">
        <v>1.08</v>
      </c>
      <c r="E386" s="28">
        <v>1.07</v>
      </c>
    </row>
    <row r="387" spans="1:5" x14ac:dyDescent="0.2">
      <c r="A387" s="5" t="s">
        <v>364</v>
      </c>
      <c r="B387" s="28">
        <v>1.1000000000000001</v>
      </c>
      <c r="C387" s="28">
        <v>1.1200000000000001</v>
      </c>
      <c r="D387" s="28">
        <v>-1.37</v>
      </c>
      <c r="E387" s="28">
        <v>1.1100000000000001</v>
      </c>
    </row>
    <row r="388" spans="1:5" x14ac:dyDescent="0.2">
      <c r="A388" s="5" t="s">
        <v>365</v>
      </c>
      <c r="B388" s="28">
        <v>1.17</v>
      </c>
      <c r="C388" s="28">
        <v>1.1200000000000001</v>
      </c>
      <c r="D388" s="28">
        <v>1.04</v>
      </c>
      <c r="E388" s="28">
        <v>1.25</v>
      </c>
    </row>
    <row r="389" spans="1:5" x14ac:dyDescent="0.2">
      <c r="A389" s="5" t="s">
        <v>366</v>
      </c>
      <c r="B389" s="28">
        <v>1.33</v>
      </c>
      <c r="C389" s="28">
        <v>1.06</v>
      </c>
      <c r="D389" s="31">
        <v>-3.47</v>
      </c>
      <c r="E389" s="31">
        <v>-3.12</v>
      </c>
    </row>
    <row r="390" spans="1:5" x14ac:dyDescent="0.2">
      <c r="A390" s="5" t="s">
        <v>367</v>
      </c>
      <c r="B390" s="29">
        <v>5.05</v>
      </c>
      <c r="C390" s="35">
        <v>2.09</v>
      </c>
      <c r="D390" s="31">
        <v>-2.25</v>
      </c>
      <c r="E390" s="28">
        <v>-1.51</v>
      </c>
    </row>
    <row r="391" spans="1:5" x14ac:dyDescent="0.2">
      <c r="A391" s="5" t="s">
        <v>368</v>
      </c>
      <c r="B391" s="28">
        <v>1</v>
      </c>
      <c r="C391" s="28">
        <v>1.0900000000000001</v>
      </c>
      <c r="D391" s="28">
        <v>1</v>
      </c>
      <c r="E391" s="28">
        <v>1</v>
      </c>
    </row>
    <row r="392" spans="1:5" x14ac:dyDescent="0.2">
      <c r="A392" s="5" t="s">
        <v>369</v>
      </c>
      <c r="B392" s="2">
        <v>-1.38663624809038</v>
      </c>
      <c r="C392" s="2">
        <v>1.12710287428633</v>
      </c>
      <c r="D392" s="2">
        <v>1.3367148831820801</v>
      </c>
      <c r="E392" s="2">
        <v>1.0681366926173901</v>
      </c>
    </row>
    <row r="393" spans="1:5" x14ac:dyDescent="0.2">
      <c r="A393" s="5" t="s">
        <v>370</v>
      </c>
      <c r="B393" s="2">
        <v>1.2664374834485801</v>
      </c>
      <c r="C393" s="2">
        <v>1.6762902925911101</v>
      </c>
      <c r="D393" s="2">
        <v>1.3240384564581</v>
      </c>
      <c r="E393" s="2">
        <v>-1.01277552017578</v>
      </c>
    </row>
    <row r="394" spans="1:5" x14ac:dyDescent="0.2">
      <c r="A394" s="5" t="s">
        <v>371</v>
      </c>
      <c r="B394" s="2">
        <v>1.6217876072480699</v>
      </c>
      <c r="C394" s="2">
        <v>1.1422990295201101</v>
      </c>
      <c r="D394" s="2">
        <v>-1.13498556973468</v>
      </c>
      <c r="E394" s="2">
        <v>1.01670015976369</v>
      </c>
    </row>
    <row r="395" spans="1:5" x14ac:dyDescent="0.2">
      <c r="A395" s="5" t="s">
        <v>372</v>
      </c>
      <c r="B395" s="2">
        <v>1</v>
      </c>
      <c r="C395" s="2">
        <v>1</v>
      </c>
      <c r="D395" s="2">
        <v>1</v>
      </c>
      <c r="E395" s="2">
        <v>1</v>
      </c>
    </row>
    <row r="396" spans="1:5" x14ac:dyDescent="0.2">
      <c r="A396" s="5" t="s">
        <v>373</v>
      </c>
      <c r="B396" s="2">
        <v>39.859187890000001</v>
      </c>
      <c r="C396" s="2">
        <v>1</v>
      </c>
      <c r="D396" s="2">
        <v>1</v>
      </c>
      <c r="E396" s="2">
        <v>-1.3668747502472101</v>
      </c>
    </row>
    <row r="397" spans="1:5" x14ac:dyDescent="0.2">
      <c r="A397" s="5" t="s">
        <v>374</v>
      </c>
      <c r="B397" s="2">
        <v>1</v>
      </c>
      <c r="C397" s="2">
        <v>1</v>
      </c>
      <c r="D397" s="2">
        <v>1</v>
      </c>
      <c r="E397" s="2">
        <v>1</v>
      </c>
    </row>
    <row r="398" spans="1:5" x14ac:dyDescent="0.2">
      <c r="A398" s="5" t="s">
        <v>375</v>
      </c>
      <c r="B398" s="2">
        <v>1</v>
      </c>
      <c r="C398" s="2">
        <v>1</v>
      </c>
      <c r="D398" s="2">
        <v>1</v>
      </c>
      <c r="E398" s="2">
        <v>1</v>
      </c>
    </row>
    <row r="399" spans="1:5" x14ac:dyDescent="0.2">
      <c r="A399" s="5" t="s">
        <v>376</v>
      </c>
      <c r="B399" s="2">
        <v>1.11697798849385</v>
      </c>
      <c r="C399" s="2">
        <v>-1.2225236360661</v>
      </c>
      <c r="D399" s="2">
        <v>-1.6541332952690699</v>
      </c>
      <c r="E399" s="2">
        <v>-2.6832800320849999</v>
      </c>
    </row>
    <row r="400" spans="1:5" x14ac:dyDescent="0.2">
      <c r="A400" s="5" t="s">
        <v>377</v>
      </c>
      <c r="B400" s="2">
        <v>2.8391889972643498</v>
      </c>
      <c r="C400" s="2">
        <v>1.7078533539113301</v>
      </c>
      <c r="D400" s="2">
        <v>1.1500462236529601</v>
      </c>
      <c r="E400" s="2">
        <v>1.05900795785222</v>
      </c>
    </row>
    <row r="401" spans="1:5" x14ac:dyDescent="0.2">
      <c r="A401" s="5" t="s">
        <v>378</v>
      </c>
      <c r="B401" s="2">
        <v>2.9055524051003698</v>
      </c>
      <c r="C401" s="2">
        <v>1.33174351250122</v>
      </c>
      <c r="D401" s="2">
        <v>-1.13107945124058</v>
      </c>
      <c r="E401" s="2">
        <v>-1.18598921254529</v>
      </c>
    </row>
    <row r="402" spans="1:5" x14ac:dyDescent="0.2">
      <c r="A402" s="5" t="s">
        <v>379</v>
      </c>
      <c r="B402" s="2">
        <v>4.2866186825643302</v>
      </c>
      <c r="C402" s="2">
        <v>2.0682923398146702</v>
      </c>
      <c r="D402" s="2">
        <v>2.06501806370416</v>
      </c>
      <c r="E402" s="2">
        <v>1.37297109916991</v>
      </c>
    </row>
    <row r="403" spans="1:5" x14ac:dyDescent="0.2">
      <c r="A403" s="5" t="s">
        <v>380</v>
      </c>
      <c r="B403" s="2">
        <v>-1.3519141993413</v>
      </c>
      <c r="C403" s="2">
        <v>1.3805402215709099</v>
      </c>
      <c r="D403" s="2">
        <v>-1.58336761436022</v>
      </c>
      <c r="E403" s="2">
        <v>-1.0926035683679101</v>
      </c>
    </row>
    <row r="404" spans="1:5" x14ac:dyDescent="0.2">
      <c r="A404" s="5" t="s">
        <v>381</v>
      </c>
      <c r="B404" s="2">
        <v>1.39073410786573</v>
      </c>
      <c r="C404" s="2">
        <v>1.0701228937545499</v>
      </c>
      <c r="D404" s="2">
        <v>-1.14801788426744</v>
      </c>
      <c r="E404" s="2">
        <v>1.06129227229662</v>
      </c>
    </row>
    <row r="405" spans="1:5" x14ac:dyDescent="0.2">
      <c r="A405" s="5" t="s">
        <v>382</v>
      </c>
      <c r="B405" s="2">
        <v>-12.647262455622601</v>
      </c>
      <c r="C405" s="2">
        <v>-1.60467154372239</v>
      </c>
      <c r="D405" s="2">
        <v>-2.2576351307585498</v>
      </c>
      <c r="E405" s="2">
        <v>-2.6695963279197601</v>
      </c>
    </row>
    <row r="406" spans="1:5" x14ac:dyDescent="0.2">
      <c r="A406" s="5" t="s">
        <v>383</v>
      </c>
      <c r="B406" s="2">
        <v>-39.429255158533898</v>
      </c>
      <c r="C406" s="2">
        <v>-4.0462599922382596</v>
      </c>
      <c r="D406" s="2">
        <v>-4.1988477942434201</v>
      </c>
      <c r="E406" s="2">
        <v>-6.2685758157380702</v>
      </c>
    </row>
    <row r="407" spans="1:5" x14ac:dyDescent="0.2">
      <c r="A407" s="5" t="s">
        <v>384</v>
      </c>
      <c r="B407" s="2">
        <v>-3.4967564732094298</v>
      </c>
      <c r="C407" s="2">
        <v>1.7036422702929399</v>
      </c>
      <c r="D407" s="2">
        <v>2.1352281251663201</v>
      </c>
      <c r="E407" s="2">
        <v>1.0151312429638399</v>
      </c>
    </row>
    <row r="408" spans="1:5" x14ac:dyDescent="0.2">
      <c r="A408" s="5" t="s">
        <v>385</v>
      </c>
      <c r="B408" s="2">
        <v>-19.704507133051798</v>
      </c>
      <c r="C408" s="2">
        <v>-2.74438459723256</v>
      </c>
      <c r="D408" s="2">
        <v>-2.9584565592679599</v>
      </c>
      <c r="E408" s="2">
        <v>-3.4785276510462699</v>
      </c>
    </row>
    <row r="409" spans="1:5" x14ac:dyDescent="0.2">
      <c r="A409" s="5" t="s">
        <v>386</v>
      </c>
      <c r="B409" s="2">
        <v>-8.9382714341180503</v>
      </c>
      <c r="C409" s="2">
        <v>-2.7496108182789598</v>
      </c>
      <c r="D409" s="2">
        <v>-2.88829684346585</v>
      </c>
      <c r="E409" s="2">
        <v>-3.0527026313118699</v>
      </c>
    </row>
    <row r="410" spans="1:5" x14ac:dyDescent="0.2">
      <c r="A410" s="5" t="s">
        <v>387</v>
      </c>
      <c r="B410" s="2">
        <v>5.8998302076032996</v>
      </c>
      <c r="C410" s="2">
        <v>3.6529703146968102</v>
      </c>
      <c r="D410" s="2">
        <v>4.1902852916636002</v>
      </c>
      <c r="E410" s="2">
        <v>4.9730761190653103</v>
      </c>
    </row>
    <row r="411" spans="1:5" x14ac:dyDescent="0.2">
      <c r="A411" s="5" t="s">
        <v>388</v>
      </c>
      <c r="B411" s="2">
        <v>1.5914905364079699</v>
      </c>
      <c r="C411" s="2">
        <v>1.9889987459918601</v>
      </c>
      <c r="D411" s="2">
        <v>2.6683923747669902</v>
      </c>
      <c r="E411" s="2">
        <v>1.9636568829086301</v>
      </c>
    </row>
    <row r="412" spans="1:5" x14ac:dyDescent="0.2">
      <c r="A412" s="5" t="s">
        <v>389</v>
      </c>
      <c r="B412" s="2">
        <v>3.23131441315358</v>
      </c>
      <c r="C412" s="2">
        <v>-1.6372614930100999</v>
      </c>
      <c r="D412" s="2">
        <v>-3.2157627981512</v>
      </c>
      <c r="E412" s="2">
        <v>-1.2378042752378999</v>
      </c>
    </row>
    <row r="413" spans="1:5" x14ac:dyDescent="0.2">
      <c r="A413" s="5" t="s">
        <v>390</v>
      </c>
      <c r="B413" s="2">
        <v>-2.25523514643884</v>
      </c>
      <c r="C413" s="2">
        <v>-2.2472730139089201</v>
      </c>
      <c r="D413" s="2">
        <v>-2.5536682422311299</v>
      </c>
      <c r="E413" s="2">
        <v>-2.2017549473859499</v>
      </c>
    </row>
    <row r="415" spans="1:5" x14ac:dyDescent="0.2">
      <c r="A415" s="36" t="s">
        <v>391</v>
      </c>
      <c r="B415" s="2"/>
    </row>
    <row r="416" spans="1:5" x14ac:dyDescent="0.2">
      <c r="A416" s="5" t="s">
        <v>392</v>
      </c>
      <c r="B416" s="2">
        <v>-64.248933249999993</v>
      </c>
      <c r="C416" s="2">
        <v>-8.3604842196530207</v>
      </c>
      <c r="D416" s="2">
        <v>-22.42266712</v>
      </c>
      <c r="E416" s="2">
        <v>-38.400718679780198</v>
      </c>
    </row>
    <row r="417" spans="1:5" x14ac:dyDescent="0.2">
      <c r="A417" s="5" t="s">
        <v>393</v>
      </c>
      <c r="B417" s="2">
        <v>1</v>
      </c>
      <c r="C417" s="2">
        <v>1</v>
      </c>
      <c r="D417" s="2">
        <v>1</v>
      </c>
      <c r="E417" s="2">
        <v>1</v>
      </c>
    </row>
    <row r="418" spans="1:5" x14ac:dyDescent="0.2">
      <c r="A418" s="5" t="s">
        <v>394</v>
      </c>
      <c r="B418" s="2">
        <v>17.559642803982801</v>
      </c>
      <c r="C418" s="2">
        <v>1</v>
      </c>
      <c r="D418" s="2">
        <v>-1.59413882317752</v>
      </c>
      <c r="E418" s="2">
        <v>-1.3668747502472101</v>
      </c>
    </row>
    <row r="419" spans="1:5" x14ac:dyDescent="0.2">
      <c r="A419" s="5" t="s">
        <v>395</v>
      </c>
      <c r="B419" s="2">
        <v>1.44749484925242</v>
      </c>
      <c r="C419" s="2">
        <v>1.0917415501930601</v>
      </c>
      <c r="D419" s="2">
        <v>1</v>
      </c>
      <c r="E419" s="2">
        <v>-1.221469973</v>
      </c>
    </row>
    <row r="420" spans="1:5" x14ac:dyDescent="0.2">
      <c r="A420" s="5" t="s">
        <v>396</v>
      </c>
      <c r="B420" s="2">
        <v>-4.8851051659811002</v>
      </c>
      <c r="C420" s="2">
        <v>-5.69482258579544</v>
      </c>
      <c r="D420" s="2">
        <v>-9.5349428357955208</v>
      </c>
      <c r="E420" s="2">
        <v>-4.3971550448724797</v>
      </c>
    </row>
    <row r="421" spans="1:5" x14ac:dyDescent="0.2">
      <c r="A421" s="5" t="s">
        <v>397</v>
      </c>
      <c r="B421" s="2">
        <v>1.3616067932404301</v>
      </c>
      <c r="C421" s="2">
        <v>-1.2923485123323399</v>
      </c>
      <c r="D421" s="2">
        <v>-4.2454078403506896</v>
      </c>
      <c r="E421" s="2">
        <v>-2.1489064536349098</v>
      </c>
    </row>
    <row r="422" spans="1:5" x14ac:dyDescent="0.2">
      <c r="A422" s="5" t="s">
        <v>398</v>
      </c>
      <c r="B422" s="2">
        <v>-10.5151062328344</v>
      </c>
      <c r="C422" s="2">
        <v>-18.141178895209698</v>
      </c>
      <c r="D422" s="2">
        <v>-29.301789791896201</v>
      </c>
      <c r="E422" s="2">
        <v>-21.0786553607313</v>
      </c>
    </row>
    <row r="423" spans="1:5" x14ac:dyDescent="0.2">
      <c r="A423" s="5" t="s">
        <v>399</v>
      </c>
      <c r="B423" s="2">
        <v>2.9860400228922601</v>
      </c>
      <c r="C423" s="2">
        <v>1.3370137298684099</v>
      </c>
      <c r="D423" s="2">
        <v>-1.1738762564207801</v>
      </c>
      <c r="E423" s="2">
        <v>1.2569903632677599</v>
      </c>
    </row>
    <row r="424" spans="1:5" x14ac:dyDescent="0.2">
      <c r="A424" s="5" t="s">
        <v>400</v>
      </c>
      <c r="B424" s="2">
        <v>-5.3536480051402497</v>
      </c>
      <c r="C424" s="2">
        <v>-1.79528899939616</v>
      </c>
      <c r="D424" s="2">
        <v>-1.2825366167686301</v>
      </c>
      <c r="E424" s="2">
        <v>-1.38096171986719</v>
      </c>
    </row>
    <row r="425" spans="1:5" x14ac:dyDescent="0.2">
      <c r="A425" s="5" t="s">
        <v>401</v>
      </c>
      <c r="B425" s="2">
        <v>-3.4542437229999998</v>
      </c>
      <c r="C425" s="2">
        <v>-4.5798385159999997</v>
      </c>
      <c r="D425" s="2">
        <v>-3.0927816720000001</v>
      </c>
      <c r="E425" s="2">
        <v>-1.221469973</v>
      </c>
    </row>
    <row r="426" spans="1:5" x14ac:dyDescent="0.2">
      <c r="A426" s="5" t="s">
        <v>402</v>
      </c>
      <c r="B426" s="2">
        <v>-2.4972740148430002</v>
      </c>
      <c r="C426" s="2">
        <v>-3.2837441067632001</v>
      </c>
      <c r="D426" s="2">
        <v>-4.2212796027870096</v>
      </c>
      <c r="E426" s="2">
        <v>-3.0975408074371602</v>
      </c>
    </row>
    <row r="427" spans="1:5" x14ac:dyDescent="0.2">
      <c r="A427" s="5" t="s">
        <v>403</v>
      </c>
      <c r="B427" s="2">
        <v>1.48043826895498</v>
      </c>
      <c r="C427" s="2">
        <v>1.19610296940112</v>
      </c>
      <c r="D427" s="2">
        <v>1.9407030021573399</v>
      </c>
      <c r="E427" s="2">
        <v>6.9211667618234101</v>
      </c>
    </row>
    <row r="428" spans="1:5" x14ac:dyDescent="0.2">
      <c r="A428" s="5" t="s">
        <v>404</v>
      </c>
      <c r="B428" s="2">
        <v>1.37695956732827</v>
      </c>
      <c r="C428" s="2">
        <v>-1.2366549576144701</v>
      </c>
      <c r="D428" s="2">
        <v>1.02321549232761</v>
      </c>
      <c r="E428" s="2">
        <v>1.5700971035272999</v>
      </c>
    </row>
    <row r="429" spans="1:5" x14ac:dyDescent="0.2">
      <c r="A429" s="5" t="s">
        <v>405</v>
      </c>
      <c r="B429" s="2">
        <v>-259.91417092200402</v>
      </c>
      <c r="C429" s="2">
        <v>-38.2027681702357</v>
      </c>
      <c r="D429" s="2">
        <v>-176.55087465454</v>
      </c>
      <c r="E429" s="2">
        <v>-27.504404901358999</v>
      </c>
    </row>
    <row r="430" spans="1:5" x14ac:dyDescent="0.2">
      <c r="A430" s="5" t="s">
        <v>406</v>
      </c>
      <c r="B430" s="2">
        <v>-43.872697055800003</v>
      </c>
      <c r="C430" s="2">
        <v>-10.4937641180355</v>
      </c>
      <c r="D430" s="2">
        <v>-7.8294810313319303</v>
      </c>
      <c r="E430" s="2">
        <v>-4.9878001804612699</v>
      </c>
    </row>
    <row r="431" spans="1:5" x14ac:dyDescent="0.2">
      <c r="A431" s="5" t="s">
        <v>407</v>
      </c>
      <c r="B431" s="2">
        <v>1</v>
      </c>
      <c r="C431" s="2">
        <v>1</v>
      </c>
      <c r="D431" s="2">
        <v>1</v>
      </c>
      <c r="E431" s="2">
        <v>1</v>
      </c>
    </row>
    <row r="432" spans="1:5" x14ac:dyDescent="0.2">
      <c r="A432" s="5" t="s">
        <v>408</v>
      </c>
      <c r="B432" s="2">
        <v>1</v>
      </c>
      <c r="C432" s="2">
        <v>1</v>
      </c>
      <c r="D432" s="2">
        <v>-2.3195862539999998</v>
      </c>
      <c r="E432" s="2">
        <v>1</v>
      </c>
    </row>
    <row r="433" spans="1:5" x14ac:dyDescent="0.2">
      <c r="A433" s="5" t="s">
        <v>409</v>
      </c>
      <c r="B433" s="2">
        <v>-1.1772959985015701</v>
      </c>
      <c r="C433" s="2">
        <v>2.1511684799116901</v>
      </c>
      <c r="D433" s="2">
        <v>4.8901017331154604</v>
      </c>
      <c r="E433" s="2">
        <v>5.2945989883498896</v>
      </c>
    </row>
    <row r="434" spans="1:5" x14ac:dyDescent="0.2">
      <c r="A434" s="5" t="s">
        <v>410</v>
      </c>
      <c r="B434" s="2">
        <v>-21.356546807239098</v>
      </c>
      <c r="C434" s="2">
        <v>-6.5786760387014001</v>
      </c>
      <c r="D434" s="2">
        <v>-5.8605194724941603</v>
      </c>
      <c r="E434" s="2">
        <v>-4.9128355729226998</v>
      </c>
    </row>
    <row r="435" spans="1:5" x14ac:dyDescent="0.2">
      <c r="A435" s="5" t="s">
        <v>411</v>
      </c>
      <c r="B435" s="2">
        <v>-3.08551689740974</v>
      </c>
      <c r="C435" s="2">
        <v>-1.20178604649539</v>
      </c>
      <c r="D435" s="2">
        <v>1.02200226190474</v>
      </c>
      <c r="E435" s="2">
        <v>1.09209065407102</v>
      </c>
    </row>
    <row r="436" spans="1:5" x14ac:dyDescent="0.2">
      <c r="A436" s="5" t="s">
        <v>412</v>
      </c>
      <c r="B436" s="2">
        <v>-54.514206880233097</v>
      </c>
      <c r="C436" s="2">
        <v>-19.3038822583806</v>
      </c>
      <c r="D436" s="2">
        <v>-40.711853020178097</v>
      </c>
      <c r="E436" s="2">
        <v>-22.706511907622598</v>
      </c>
    </row>
    <row r="437" spans="1:5" x14ac:dyDescent="0.2">
      <c r="A437" s="5" t="s">
        <v>413</v>
      </c>
      <c r="B437" s="2">
        <v>1</v>
      </c>
      <c r="C437" s="2">
        <v>1</v>
      </c>
      <c r="D437" s="2">
        <v>1</v>
      </c>
      <c r="E437" s="2">
        <v>1</v>
      </c>
    </row>
    <row r="438" spans="1:5" x14ac:dyDescent="0.2">
      <c r="A438" s="5" t="s">
        <v>414</v>
      </c>
      <c r="B438" s="2">
        <v>-44.214319660000001</v>
      </c>
      <c r="C438" s="2">
        <v>-1.5482378182210501</v>
      </c>
      <c r="D438" s="2">
        <v>2.8910252898825499</v>
      </c>
      <c r="E438" s="2">
        <v>2.4845214017734998</v>
      </c>
    </row>
    <row r="439" spans="1:5" x14ac:dyDescent="0.2">
      <c r="A439" s="5" t="s">
        <v>415</v>
      </c>
      <c r="B439" s="2">
        <v>2.6985598233333401</v>
      </c>
      <c r="C439" s="2">
        <v>2.0989677913515798</v>
      </c>
      <c r="D439" s="2">
        <v>-1.030520703214</v>
      </c>
      <c r="E439" s="2">
        <v>1.3771411967799601</v>
      </c>
    </row>
    <row r="440" spans="1:5" x14ac:dyDescent="0.2">
      <c r="A440" s="5" t="s">
        <v>416</v>
      </c>
      <c r="B440" s="2">
        <v>1.09153894295945</v>
      </c>
      <c r="C440" s="2">
        <v>1.76500572586868</v>
      </c>
      <c r="D440" s="2">
        <v>1.0582134743435101</v>
      </c>
      <c r="E440" s="2">
        <v>1.69552693240001</v>
      </c>
    </row>
    <row r="441" spans="1:5" x14ac:dyDescent="0.2">
      <c r="A441" s="5" t="s">
        <v>417</v>
      </c>
      <c r="B441" s="2">
        <v>3.7127602525512202</v>
      </c>
      <c r="C441" s="2">
        <v>1.6993812681041101</v>
      </c>
      <c r="D441" s="2">
        <v>1.1277266338737999</v>
      </c>
      <c r="E441" s="2">
        <v>1.12007281153558</v>
      </c>
    </row>
    <row r="442" spans="1:5" x14ac:dyDescent="0.2">
      <c r="A442" s="5" t="s">
        <v>418</v>
      </c>
      <c r="B442" s="2">
        <v>-1.2756523726143301</v>
      </c>
      <c r="C442" s="2">
        <v>4.3059706898440204</v>
      </c>
      <c r="D442" s="2">
        <v>3.09466983761493</v>
      </c>
      <c r="E442" s="2">
        <v>2.4813523700943798</v>
      </c>
    </row>
    <row r="443" spans="1:5" x14ac:dyDescent="0.2">
      <c r="A443" s="5" t="s">
        <v>419</v>
      </c>
      <c r="B443" s="2">
        <v>-169.28970025928601</v>
      </c>
      <c r="C443" s="2">
        <v>-23.746097540128499</v>
      </c>
      <c r="D443" s="2">
        <v>-27.897429392337401</v>
      </c>
      <c r="E443" s="2">
        <v>-20.3297922389939</v>
      </c>
    </row>
    <row r="444" spans="1:5" x14ac:dyDescent="0.2">
      <c r="A444" s="5" t="s">
        <v>420</v>
      </c>
      <c r="B444" s="2">
        <v>1</v>
      </c>
      <c r="C444" s="2">
        <v>1.0917415501930601</v>
      </c>
      <c r="D444" s="2">
        <v>-1.546390836</v>
      </c>
      <c r="E444" s="2">
        <v>1</v>
      </c>
    </row>
    <row r="445" spans="1:5" x14ac:dyDescent="0.2">
      <c r="A445" s="5" t="s">
        <v>421</v>
      </c>
      <c r="B445" s="2">
        <v>1</v>
      </c>
      <c r="C445" s="2">
        <v>1</v>
      </c>
      <c r="D445" s="2">
        <v>1</v>
      </c>
      <c r="E445" s="2">
        <v>1</v>
      </c>
    </row>
    <row r="446" spans="1:5" x14ac:dyDescent="0.2">
      <c r="A446" s="5" t="s">
        <v>422</v>
      </c>
      <c r="B446" s="2">
        <v>-1.19592409953608</v>
      </c>
      <c r="C446" s="2">
        <v>-2.7479031090000001</v>
      </c>
      <c r="D446" s="2">
        <v>-3.8659770899999999</v>
      </c>
      <c r="E446" s="2">
        <v>-1.221469973</v>
      </c>
    </row>
    <row r="447" spans="1:5" x14ac:dyDescent="0.2">
      <c r="A447" s="5" t="s">
        <v>423</v>
      </c>
      <c r="B447" s="2">
        <v>1</v>
      </c>
      <c r="C447" s="2">
        <v>1</v>
      </c>
      <c r="D447" s="2">
        <v>1</v>
      </c>
      <c r="E447" s="2">
        <v>1</v>
      </c>
    </row>
    <row r="448" spans="1:5" x14ac:dyDescent="0.2">
      <c r="A448" s="5" t="s">
        <v>424</v>
      </c>
      <c r="B448" s="2">
        <v>1.6929700456541901</v>
      </c>
      <c r="C448" s="2">
        <v>1.45485177514653</v>
      </c>
      <c r="D448" s="2">
        <v>1.08044517732156</v>
      </c>
      <c r="E448" s="2">
        <v>-1.05313007735702</v>
      </c>
    </row>
    <row r="450" spans="1:5" x14ac:dyDescent="0.2">
      <c r="A450" s="27" t="s">
        <v>425</v>
      </c>
      <c r="B450" s="27"/>
      <c r="C450" s="27"/>
      <c r="D450" s="37"/>
      <c r="E450" s="37"/>
    </row>
    <row r="451" spans="1:5" x14ac:dyDescent="0.2">
      <c r="A451" s="5" t="s">
        <v>426</v>
      </c>
      <c r="B451" s="2">
        <v>-1.5220852173716499</v>
      </c>
      <c r="C451" s="2">
        <v>-13.585786855193099</v>
      </c>
      <c r="D451" s="2">
        <v>-3.3875449989945099</v>
      </c>
      <c r="E451" s="2">
        <v>-5.3940808838794396</v>
      </c>
    </row>
    <row r="452" spans="1:5" x14ac:dyDescent="0.2">
      <c r="A452" s="5" t="s">
        <v>427</v>
      </c>
      <c r="B452" s="35">
        <v>3.25</v>
      </c>
      <c r="C452" s="28">
        <v>-1.53</v>
      </c>
      <c r="D452" s="28">
        <v>-1.47</v>
      </c>
      <c r="E452" s="31">
        <v>-2.2799999999999998</v>
      </c>
    </row>
    <row r="453" spans="1:5" x14ac:dyDescent="0.2">
      <c r="A453" s="5" t="s">
        <v>428</v>
      </c>
      <c r="B453" s="34">
        <v>-7.97</v>
      </c>
      <c r="C453" s="38">
        <v>-18.32</v>
      </c>
      <c r="D453" s="39">
        <v>-13.14</v>
      </c>
      <c r="E453" s="28">
        <v>1</v>
      </c>
    </row>
    <row r="454" spans="1:5" x14ac:dyDescent="0.2">
      <c r="A454" s="5" t="s">
        <v>429</v>
      </c>
      <c r="B454" s="28">
        <v>1</v>
      </c>
      <c r="C454" s="28">
        <v>1</v>
      </c>
      <c r="D454" s="28">
        <v>1</v>
      </c>
      <c r="E454" s="28">
        <v>-1.37</v>
      </c>
    </row>
    <row r="455" spans="1:5" x14ac:dyDescent="0.2">
      <c r="A455" s="5" t="s">
        <v>430</v>
      </c>
      <c r="B455" s="28">
        <v>1.45</v>
      </c>
      <c r="C455" s="28">
        <v>1</v>
      </c>
      <c r="D455" s="28">
        <v>-1.03</v>
      </c>
      <c r="E455" s="28">
        <v>1</v>
      </c>
    </row>
    <row r="456" spans="1:5" x14ac:dyDescent="0.2">
      <c r="A456" s="5" t="s">
        <v>431</v>
      </c>
      <c r="B456" s="28">
        <v>1</v>
      </c>
      <c r="C456" s="28">
        <v>1</v>
      </c>
      <c r="D456" s="28">
        <v>1</v>
      </c>
      <c r="E456" s="28">
        <v>1</v>
      </c>
    </row>
    <row r="457" spans="1:5" x14ac:dyDescent="0.2">
      <c r="A457" s="5" t="s">
        <v>432</v>
      </c>
      <c r="B457" s="28">
        <v>-1.38</v>
      </c>
      <c r="C457" s="28">
        <v>1</v>
      </c>
      <c r="D457" s="28">
        <v>1</v>
      </c>
      <c r="E457" s="28">
        <v>1</v>
      </c>
    </row>
    <row r="458" spans="1:5" x14ac:dyDescent="0.2">
      <c r="A458" s="5" t="s">
        <v>433</v>
      </c>
      <c r="B458" s="38">
        <v>-17.239999999999998</v>
      </c>
      <c r="C458" s="38">
        <v>-12.88</v>
      </c>
      <c r="D458" s="39">
        <v>-18.91</v>
      </c>
      <c r="E458" s="39">
        <v>-15.09</v>
      </c>
    </row>
    <row r="459" spans="1:5" x14ac:dyDescent="0.2">
      <c r="A459" s="5" t="s">
        <v>434</v>
      </c>
      <c r="B459" s="33">
        <v>35.119999999999997</v>
      </c>
      <c r="C459" s="28">
        <v>1</v>
      </c>
      <c r="D459" s="28">
        <v>1</v>
      </c>
      <c r="E459" s="28">
        <v>1.46</v>
      </c>
    </row>
    <row r="460" spans="1:5" x14ac:dyDescent="0.2">
      <c r="A460" s="5" t="s">
        <v>435</v>
      </c>
      <c r="B460" s="38">
        <v>-20.11</v>
      </c>
      <c r="C460" s="30">
        <v>-4.92</v>
      </c>
      <c r="D460" s="31">
        <v>-2.48</v>
      </c>
      <c r="E460" s="28">
        <v>1.46</v>
      </c>
    </row>
    <row r="461" spans="1:5" x14ac:dyDescent="0.2">
      <c r="A461" s="5" t="s">
        <v>436</v>
      </c>
      <c r="B461" s="2">
        <v>-18.788140928876299</v>
      </c>
      <c r="C461" s="2">
        <v>-5.9618214847346502</v>
      </c>
      <c r="D461" s="2">
        <v>-4.7059851545175402</v>
      </c>
      <c r="E461" s="2">
        <v>-1.54358918402636</v>
      </c>
    </row>
    <row r="462" spans="1:5" x14ac:dyDescent="0.2">
      <c r="A462" s="5" t="s">
        <v>437</v>
      </c>
      <c r="B462" s="2">
        <v>-4.1450924679999996</v>
      </c>
      <c r="C462" s="2">
        <v>-32.974837309999998</v>
      </c>
      <c r="D462" s="2">
        <v>-3.9853470579438</v>
      </c>
      <c r="E462" s="2">
        <v>-3.8957250837887498</v>
      </c>
    </row>
    <row r="463" spans="1:5" x14ac:dyDescent="0.2">
      <c r="A463" s="5" t="s">
        <v>438</v>
      </c>
      <c r="B463" s="2">
        <v>-83.714686919219801</v>
      </c>
      <c r="C463" s="2">
        <v>-7.1412469380692603</v>
      </c>
      <c r="D463" s="2">
        <v>-2.1877011510084898</v>
      </c>
      <c r="E463" s="2">
        <v>1.51928050889519</v>
      </c>
    </row>
    <row r="464" spans="1:5" x14ac:dyDescent="0.2">
      <c r="A464" s="5" t="s">
        <v>439</v>
      </c>
      <c r="B464" s="2">
        <v>1</v>
      </c>
      <c r="C464" s="2">
        <v>1</v>
      </c>
      <c r="D464" s="2">
        <v>1.29333409991832</v>
      </c>
      <c r="E464" s="2">
        <v>1</v>
      </c>
    </row>
    <row r="465" spans="1:5" x14ac:dyDescent="0.2">
      <c r="A465" s="5" t="s">
        <v>440</v>
      </c>
      <c r="B465" s="2">
        <v>-4.1450924679999996</v>
      </c>
      <c r="C465" s="2">
        <v>1</v>
      </c>
      <c r="D465" s="2">
        <v>1.29333409991832</v>
      </c>
      <c r="E465" s="2">
        <v>-16.6959646427884</v>
      </c>
    </row>
    <row r="466" spans="1:5" x14ac:dyDescent="0.2">
      <c r="A466" s="5" t="s">
        <v>441</v>
      </c>
      <c r="B466" s="2">
        <v>1</v>
      </c>
      <c r="C466" s="2">
        <v>1</v>
      </c>
      <c r="D466" s="2">
        <v>1</v>
      </c>
      <c r="E466" s="2">
        <v>1</v>
      </c>
    </row>
    <row r="467" spans="1:5" x14ac:dyDescent="0.2">
      <c r="A467" s="5" t="s">
        <v>442</v>
      </c>
      <c r="B467" s="2">
        <v>1</v>
      </c>
      <c r="C467" s="2">
        <v>1</v>
      </c>
      <c r="D467" s="2">
        <v>1</v>
      </c>
      <c r="E467" s="2">
        <v>1</v>
      </c>
    </row>
    <row r="468" spans="1:5" x14ac:dyDescent="0.2">
      <c r="A468" s="5" t="s">
        <v>443</v>
      </c>
      <c r="B468" s="2">
        <v>1</v>
      </c>
      <c r="C468" s="2">
        <v>1</v>
      </c>
      <c r="D468" s="2">
        <v>1.9400955719999999</v>
      </c>
      <c r="E468" s="2">
        <v>1</v>
      </c>
    </row>
    <row r="469" spans="1:5" x14ac:dyDescent="0.2">
      <c r="A469" s="5" t="s">
        <v>444</v>
      </c>
      <c r="B469" s="2">
        <v>2.68852996596602</v>
      </c>
      <c r="C469" s="2">
        <v>2.0720460466706601</v>
      </c>
      <c r="D469" s="2">
        <v>1.21455558633217</v>
      </c>
      <c r="E469" s="2">
        <v>1.0353892144308701</v>
      </c>
    </row>
    <row r="470" spans="1:5" x14ac:dyDescent="0.2">
      <c r="A470" s="5" t="s">
        <v>445</v>
      </c>
      <c r="B470" s="2">
        <v>2.1504861239530899</v>
      </c>
      <c r="C470" s="2">
        <v>1.4336209252798999</v>
      </c>
      <c r="D470" s="2">
        <v>-1.34519417489807</v>
      </c>
      <c r="E470" s="2">
        <v>-1.55988582438056</v>
      </c>
    </row>
    <row r="471" spans="1:5" x14ac:dyDescent="0.2">
      <c r="A471" s="5" t="s">
        <v>446</v>
      </c>
      <c r="B471" s="2">
        <v>1.08228125968558</v>
      </c>
      <c r="C471" s="2">
        <v>-1.4612751099158201</v>
      </c>
      <c r="D471" s="2">
        <v>-1.0560450327467199</v>
      </c>
      <c r="E471" s="2">
        <v>-1.1214332141216801</v>
      </c>
    </row>
    <row r="472" spans="1:5" x14ac:dyDescent="0.2">
      <c r="A472" s="5" t="s">
        <v>470</v>
      </c>
      <c r="B472" s="2">
        <v>-1.01931083536113</v>
      </c>
      <c r="C472" s="2">
        <v>-1.43986117090754</v>
      </c>
      <c r="D472" s="2">
        <v>-1.1315041293322901</v>
      </c>
      <c r="E472" s="2">
        <v>-1.1077891230671</v>
      </c>
    </row>
    <row r="473" spans="1:5" x14ac:dyDescent="0.2">
      <c r="A473" s="5" t="s">
        <v>471</v>
      </c>
      <c r="B473" s="2">
        <v>-1.3938378133449401</v>
      </c>
      <c r="C473" s="2">
        <v>1.20502911095337</v>
      </c>
      <c r="D473" s="2">
        <v>-1.1428878863301699</v>
      </c>
      <c r="E473" s="2">
        <v>-1.39537999687813</v>
      </c>
    </row>
    <row r="475" spans="1:5" x14ac:dyDescent="0.2">
      <c r="A475" s="40" t="s">
        <v>447</v>
      </c>
    </row>
    <row r="476" spans="1:5" x14ac:dyDescent="0.2">
      <c r="A476" s="40" t="s">
        <v>448</v>
      </c>
      <c r="B476" s="2">
        <v>1.18</v>
      </c>
      <c r="C476" s="2">
        <v>1.72</v>
      </c>
      <c r="D476" s="2">
        <v>1.24</v>
      </c>
      <c r="E476" s="2">
        <v>-1.22</v>
      </c>
    </row>
    <row r="477" spans="1:5" x14ac:dyDescent="0.2">
      <c r="A477" s="40" t="s">
        <v>449</v>
      </c>
      <c r="B477" s="2">
        <v>-1.31</v>
      </c>
      <c r="C477" s="2">
        <v>1.1000000000000001</v>
      </c>
      <c r="D477" s="2">
        <v>-1.5</v>
      </c>
      <c r="E477" s="2">
        <v>-2.42</v>
      </c>
    </row>
    <row r="478" spans="1:5" x14ac:dyDescent="0.2">
      <c r="A478" s="40" t="s">
        <v>450</v>
      </c>
      <c r="B478" s="2">
        <v>-19.309999999999999</v>
      </c>
      <c r="C478" s="2">
        <v>-1.43</v>
      </c>
      <c r="D478" s="2">
        <v>1.69</v>
      </c>
      <c r="E478" s="2">
        <v>1.79</v>
      </c>
    </row>
    <row r="479" spans="1:5" x14ac:dyDescent="0.2">
      <c r="A479" s="40" t="s">
        <v>451</v>
      </c>
      <c r="B479" s="2"/>
      <c r="C479" s="2"/>
      <c r="D479" s="2"/>
      <c r="E479" s="2"/>
    </row>
    <row r="480" spans="1:5" x14ac:dyDescent="0.2">
      <c r="A480" s="40" t="s">
        <v>452</v>
      </c>
      <c r="B480" s="2">
        <v>1.8</v>
      </c>
      <c r="C480" s="2">
        <v>1.5</v>
      </c>
      <c r="D480" s="2">
        <v>1.4</v>
      </c>
      <c r="E480" s="2">
        <v>1.45</v>
      </c>
    </row>
    <row r="481" spans="1:5" x14ac:dyDescent="0.2">
      <c r="A481" s="40" t="s">
        <v>453</v>
      </c>
      <c r="B481" s="2">
        <v>1</v>
      </c>
      <c r="C481" s="2">
        <v>1.94</v>
      </c>
      <c r="D481" s="2">
        <v>1.46</v>
      </c>
      <c r="E481" s="2">
        <v>1.18</v>
      </c>
    </row>
    <row r="482" spans="1:5" x14ac:dyDescent="0.2">
      <c r="A482" s="40" t="s">
        <v>454</v>
      </c>
      <c r="B482" s="2">
        <v>1.04</v>
      </c>
      <c r="C482" s="2">
        <v>1.1100000000000001</v>
      </c>
      <c r="D482" s="2">
        <v>-1.33</v>
      </c>
      <c r="E482" s="2">
        <v>-1.33</v>
      </c>
    </row>
    <row r="483" spans="1:5" x14ac:dyDescent="0.2">
      <c r="A483" s="40" t="s">
        <v>455</v>
      </c>
      <c r="B483" s="2">
        <v>-1.08</v>
      </c>
      <c r="C483" s="2">
        <v>1.35</v>
      </c>
      <c r="D483" s="2">
        <v>-1.0900000000000001</v>
      </c>
      <c r="E483" s="2">
        <v>-1.32</v>
      </c>
    </row>
    <row r="484" spans="1:5" x14ac:dyDescent="0.2">
      <c r="A484" s="40" t="s">
        <v>456</v>
      </c>
      <c r="B484" s="2">
        <v>1.04</v>
      </c>
      <c r="C484" s="2">
        <v>1.1200000000000001</v>
      </c>
      <c r="D484" s="2">
        <v>-1.08</v>
      </c>
      <c r="E484" s="2">
        <v>-1.04</v>
      </c>
    </row>
    <row r="485" spans="1:5" x14ac:dyDescent="0.2">
      <c r="A485" s="40" t="s">
        <v>457</v>
      </c>
      <c r="B485" s="2">
        <v>-1.02</v>
      </c>
      <c r="C485" s="2">
        <v>1.59</v>
      </c>
      <c r="D485" s="2">
        <v>1.1599999999999999</v>
      </c>
      <c r="E485" s="2">
        <v>-1.1599999999999999</v>
      </c>
    </row>
    <row r="486" spans="1:5" x14ac:dyDescent="0.2">
      <c r="A486" s="40" t="s">
        <v>458</v>
      </c>
      <c r="B486" s="2">
        <v>37.1</v>
      </c>
      <c r="C486" s="2">
        <v>103.02</v>
      </c>
      <c r="D486" s="2">
        <v>33.5</v>
      </c>
      <c r="E486" s="2">
        <v>17.45</v>
      </c>
    </row>
    <row r="487" spans="1:5" x14ac:dyDescent="0.2">
      <c r="A487" s="40" t="s">
        <v>459</v>
      </c>
      <c r="B487" s="2">
        <v>-1.69</v>
      </c>
      <c r="C487" s="2">
        <v>1.05</v>
      </c>
      <c r="D487" s="2">
        <v>1.35</v>
      </c>
      <c r="E487" s="2">
        <v>-1.1100000000000001</v>
      </c>
    </row>
    <row r="488" spans="1:5" x14ac:dyDescent="0.2">
      <c r="A488" s="40" t="s">
        <v>460</v>
      </c>
      <c r="B488" s="2">
        <v>-4.25</v>
      </c>
      <c r="C488" s="2">
        <v>-1.1000000000000001</v>
      </c>
      <c r="D488" s="2">
        <v>-1.66</v>
      </c>
      <c r="E488" s="2">
        <v>-1.7</v>
      </c>
    </row>
    <row r="489" spans="1:5" x14ac:dyDescent="0.2">
      <c r="A489" s="40" t="s">
        <v>461</v>
      </c>
      <c r="B489" s="2">
        <v>1.24</v>
      </c>
      <c r="C489" s="2">
        <v>-1.05</v>
      </c>
      <c r="D489" s="2">
        <v>1.0900000000000001</v>
      </c>
      <c r="E489" s="2">
        <v>1.36</v>
      </c>
    </row>
    <row r="490" spans="1:5" x14ac:dyDescent="0.2">
      <c r="A490" s="40" t="s">
        <v>462</v>
      </c>
      <c r="B490" s="2">
        <v>3.18</v>
      </c>
      <c r="C490" s="2">
        <v>1.34</v>
      </c>
      <c r="D490" s="2">
        <v>2.0499999999999998</v>
      </c>
      <c r="E490" s="2">
        <v>2.16</v>
      </c>
    </row>
    <row r="491" spans="1:5" x14ac:dyDescent="0.2">
      <c r="A491" s="40" t="s">
        <v>463</v>
      </c>
      <c r="B491" s="2">
        <v>1.31</v>
      </c>
      <c r="C491" s="2">
        <v>-1.06</v>
      </c>
      <c r="D491" s="2">
        <v>-1.2</v>
      </c>
      <c r="E491" s="2">
        <v>-1.68</v>
      </c>
    </row>
    <row r="492" spans="1:5" x14ac:dyDescent="0.2">
      <c r="A492" s="40" t="s">
        <v>464</v>
      </c>
      <c r="B492" s="2">
        <v>-1.04</v>
      </c>
      <c r="C492" s="2">
        <v>-1.02</v>
      </c>
      <c r="D492" s="2">
        <v>1.04</v>
      </c>
      <c r="E492" s="2">
        <v>1.1599999999999999</v>
      </c>
    </row>
    <row r="493" spans="1:5" x14ac:dyDescent="0.2">
      <c r="A493" s="40" t="s">
        <v>465</v>
      </c>
      <c r="B493" s="2"/>
      <c r="C493" s="2"/>
      <c r="D493" s="2"/>
      <c r="E493" s="2"/>
    </row>
    <row r="494" spans="1:5" x14ac:dyDescent="0.2">
      <c r="A494" s="40" t="s">
        <v>466</v>
      </c>
      <c r="B494" s="2"/>
      <c r="C494" s="2"/>
      <c r="D494" s="2"/>
      <c r="E494" s="2"/>
    </row>
    <row r="495" spans="1:5" x14ac:dyDescent="0.2">
      <c r="A495" s="40" t="s">
        <v>467</v>
      </c>
      <c r="B495" s="2">
        <v>1.98</v>
      </c>
      <c r="C495" s="2">
        <v>2.27</v>
      </c>
      <c r="D495" s="2">
        <v>1.85</v>
      </c>
      <c r="E495" s="2">
        <v>1.43</v>
      </c>
    </row>
    <row r="496" spans="1:5" x14ac:dyDescent="0.2">
      <c r="A496" s="40" t="s">
        <v>468</v>
      </c>
      <c r="B496" s="2">
        <v>-1.02</v>
      </c>
      <c r="C496" s="2">
        <v>-1.08</v>
      </c>
      <c r="D496" s="2">
        <v>1.02</v>
      </c>
      <c r="E496" s="2">
        <v>-1.1599999999999999</v>
      </c>
    </row>
    <row r="497" spans="1:5" x14ac:dyDescent="0.2">
      <c r="A497" s="40" t="s">
        <v>469</v>
      </c>
      <c r="B497" s="2">
        <v>-1.51</v>
      </c>
      <c r="C497" s="2">
        <v>-1.08</v>
      </c>
      <c r="D497" s="2">
        <v>-1.97</v>
      </c>
      <c r="E497" s="2">
        <v>-2.79</v>
      </c>
    </row>
    <row r="499" spans="1:5" x14ac:dyDescent="0.2">
      <c r="A499" s="3" t="s">
        <v>564</v>
      </c>
    </row>
    <row r="500" spans="1:5" x14ac:dyDescent="0.2">
      <c r="A500" s="36" t="s">
        <v>472</v>
      </c>
      <c r="B500" s="2"/>
      <c r="C500" s="2"/>
      <c r="D500" s="2"/>
      <c r="E500" s="2"/>
    </row>
    <row r="501" spans="1:5" x14ac:dyDescent="0.2">
      <c r="A501" s="5" t="s">
        <v>473</v>
      </c>
      <c r="B501" s="2">
        <v>-1.3474700371878501</v>
      </c>
      <c r="C501" s="2">
        <v>-1.79508696030633</v>
      </c>
      <c r="D501" s="2">
        <v>-1.51504976510212</v>
      </c>
      <c r="E501" s="2">
        <v>-2.06915801166123</v>
      </c>
    </row>
    <row r="502" spans="1:5" x14ac:dyDescent="0.2">
      <c r="A502" s="5" t="s">
        <v>474</v>
      </c>
      <c r="B502" s="2">
        <v>1.42493484714598</v>
      </c>
      <c r="C502" s="2">
        <v>-1.14521216114707</v>
      </c>
      <c r="D502" s="2">
        <v>-1.2352489310707699</v>
      </c>
      <c r="E502" s="2">
        <v>-1.22569581702957</v>
      </c>
    </row>
    <row r="503" spans="1:5" x14ac:dyDescent="0.2">
      <c r="A503" s="5" t="s">
        <v>475</v>
      </c>
      <c r="B503" s="2">
        <v>1.1082489934022699</v>
      </c>
      <c r="C503" s="2">
        <v>1.36053002774675</v>
      </c>
      <c r="D503" s="2">
        <v>1.1791830132423899</v>
      </c>
      <c r="E503" s="2">
        <v>1.07893238342528</v>
      </c>
    </row>
    <row r="505" spans="1:5" x14ac:dyDescent="0.2">
      <c r="A505" s="36" t="s">
        <v>476</v>
      </c>
      <c r="B505" s="2"/>
      <c r="C505" s="2"/>
      <c r="D505" s="2"/>
      <c r="E505" s="2"/>
    </row>
    <row r="506" spans="1:5" x14ac:dyDescent="0.2">
      <c r="A506" s="5" t="s">
        <v>477</v>
      </c>
      <c r="B506" s="2">
        <v>1.0752709913224401</v>
      </c>
      <c r="C506" s="2">
        <v>-1.22518478090673</v>
      </c>
      <c r="D506" s="2">
        <v>-1.1002884331603699</v>
      </c>
      <c r="E506" s="2">
        <v>-1.1638356639216301</v>
      </c>
    </row>
    <row r="508" spans="1:5" x14ac:dyDescent="0.2">
      <c r="A508" s="36" t="s">
        <v>478</v>
      </c>
      <c r="B508" s="2"/>
      <c r="C508" s="2"/>
      <c r="D508" s="2"/>
      <c r="E508" s="2"/>
    </row>
    <row r="509" spans="1:5" x14ac:dyDescent="0.2">
      <c r="A509" s="5" t="s">
        <v>479</v>
      </c>
      <c r="B509" s="2">
        <v>-7.5741859644979002</v>
      </c>
      <c r="C509" s="2">
        <v>-3.4835350907825902</v>
      </c>
      <c r="D509" s="2">
        <v>-1.3550180001132399</v>
      </c>
      <c r="E509" s="2">
        <v>2.9947356178286602</v>
      </c>
    </row>
    <row r="510" spans="1:5" x14ac:dyDescent="0.2">
      <c r="A510" s="5" t="s">
        <v>480</v>
      </c>
      <c r="B510" s="2">
        <v>1.8651821656757599</v>
      </c>
      <c r="C510" s="2">
        <v>1.2206715708165301</v>
      </c>
      <c r="D510" s="2">
        <v>1.1158968383385299</v>
      </c>
      <c r="E510" s="2">
        <v>1.4923486992857899</v>
      </c>
    </row>
    <row r="511" spans="1:5" x14ac:dyDescent="0.2">
      <c r="A511" s="5" t="s">
        <v>481</v>
      </c>
      <c r="B511" s="2">
        <v>-1.8996315855425401</v>
      </c>
      <c r="C511" s="2">
        <v>1.3040472904354801</v>
      </c>
      <c r="D511" s="2">
        <v>1.27998546870095</v>
      </c>
      <c r="E511" s="2">
        <v>1.28268597232273</v>
      </c>
    </row>
    <row r="512" spans="1:5" x14ac:dyDescent="0.2">
      <c r="A512" s="5" t="s">
        <v>482</v>
      </c>
      <c r="B512" s="2">
        <v>-1.59674502491463</v>
      </c>
      <c r="C512" s="2">
        <v>1.22658281352961</v>
      </c>
      <c r="D512" s="2">
        <v>1.4056580184345899</v>
      </c>
      <c r="E512" s="2">
        <v>1.44916487306888</v>
      </c>
    </row>
    <row r="513" spans="1:5" x14ac:dyDescent="0.2">
      <c r="A513" s="6" t="s">
        <v>483</v>
      </c>
      <c r="B513" s="2">
        <v>-2.6251367154659202</v>
      </c>
      <c r="C513" s="2">
        <v>-2.35869895121958</v>
      </c>
      <c r="D513" s="2">
        <v>-5.7493531353540703</v>
      </c>
      <c r="E513" s="2">
        <v>-6.6510154241944903</v>
      </c>
    </row>
    <row r="514" spans="1:5" x14ac:dyDescent="0.2">
      <c r="A514" s="6" t="s">
        <v>484</v>
      </c>
      <c r="B514" s="2">
        <v>-19.400546499482001</v>
      </c>
      <c r="C514" s="2">
        <v>-24.907275912596599</v>
      </c>
      <c r="D514" s="2">
        <v>-11.4246615684121</v>
      </c>
      <c r="E514" s="2">
        <v>-2.9142047370894</v>
      </c>
    </row>
    <row r="515" spans="1:5" x14ac:dyDescent="0.2">
      <c r="A515" s="6" t="s">
        <v>485</v>
      </c>
      <c r="B515" s="2">
        <v>-1.18884762575947</v>
      </c>
      <c r="C515" s="2">
        <v>1.0866803002410099</v>
      </c>
      <c r="D515" s="2">
        <v>-1.0206697414845101</v>
      </c>
      <c r="E515" s="2">
        <v>1.08526038557424</v>
      </c>
    </row>
    <row r="516" spans="1:5" x14ac:dyDescent="0.2">
      <c r="A516" s="6" t="s">
        <v>486</v>
      </c>
      <c r="B516" s="2">
        <v>-2.7633949790000001</v>
      </c>
      <c r="C516" s="2">
        <v>-9.1596770319999994</v>
      </c>
      <c r="D516" s="2">
        <v>1.29333409991832</v>
      </c>
      <c r="E516" s="2">
        <v>-3.3391929285576798</v>
      </c>
    </row>
    <row r="517" spans="1:5" x14ac:dyDescent="0.2">
      <c r="A517" s="6" t="s">
        <v>487</v>
      </c>
      <c r="B517" s="2">
        <v>-1.78745644987147</v>
      </c>
      <c r="C517" s="2">
        <v>1.7570340168379099</v>
      </c>
      <c r="D517" s="2">
        <v>-1.44436270822822</v>
      </c>
      <c r="E517" s="2">
        <v>-1.7344351617166001</v>
      </c>
    </row>
    <row r="518" spans="1:5" x14ac:dyDescent="0.2">
      <c r="A518" s="5" t="s">
        <v>488</v>
      </c>
      <c r="B518" s="2">
        <v>8.5152508878969897</v>
      </c>
      <c r="C518" s="2">
        <v>18.715493525515999</v>
      </c>
      <c r="D518" s="2">
        <v>19.642851917125501</v>
      </c>
      <c r="E518" s="2">
        <v>15.5186660155239</v>
      </c>
    </row>
    <row r="520" spans="1:5" x14ac:dyDescent="0.2">
      <c r="A520" s="36" t="s">
        <v>489</v>
      </c>
      <c r="B520" s="41"/>
      <c r="C520" s="2"/>
      <c r="D520" s="2"/>
      <c r="E520" s="2"/>
    </row>
    <row r="521" spans="1:5" x14ac:dyDescent="0.2">
      <c r="A521" s="5" t="s">
        <v>490</v>
      </c>
      <c r="B521" s="2">
        <v>1.26987339728644</v>
      </c>
      <c r="C521" s="2">
        <v>1.2265492268768401</v>
      </c>
      <c r="D521" s="2">
        <v>-1.10832606837692</v>
      </c>
      <c r="E521" s="2">
        <v>1.2511339920365001</v>
      </c>
    </row>
    <row r="523" spans="1:5" x14ac:dyDescent="0.2">
      <c r="A523" s="3" t="s">
        <v>491</v>
      </c>
    </row>
    <row r="524" spans="1:5" x14ac:dyDescent="0.2">
      <c r="A524" s="6" t="s">
        <v>492</v>
      </c>
      <c r="B524" s="2">
        <v>2.0558960665166399</v>
      </c>
      <c r="C524" s="2">
        <v>1.4078969980427101</v>
      </c>
      <c r="D524" s="2">
        <v>-1.1738658607925501</v>
      </c>
      <c r="E524" s="2">
        <v>1.03491543804596</v>
      </c>
    </row>
    <row r="525" spans="1:5" x14ac:dyDescent="0.2">
      <c r="A525" s="6" t="s">
        <v>493</v>
      </c>
      <c r="B525" s="2">
        <v>1.1782444303092601</v>
      </c>
      <c r="C525" s="2">
        <v>1.25279686728284</v>
      </c>
      <c r="D525" s="2">
        <v>1.6227924972049701</v>
      </c>
      <c r="E525" s="2">
        <v>1.94151458975989</v>
      </c>
    </row>
    <row r="526" spans="1:5" x14ac:dyDescent="0.2">
      <c r="A526" s="6" t="s">
        <v>494</v>
      </c>
      <c r="B526" s="2">
        <v>-1.28598052231583</v>
      </c>
      <c r="C526" s="2">
        <v>1.55802057737717</v>
      </c>
      <c r="D526" s="2">
        <v>1.8307312229633399</v>
      </c>
      <c r="E526" s="2">
        <v>1.20310248389384</v>
      </c>
    </row>
    <row r="527" spans="1:5" x14ac:dyDescent="0.2">
      <c r="A527" s="6" t="s">
        <v>495</v>
      </c>
      <c r="B527" s="2">
        <v>-1.46832903327987</v>
      </c>
      <c r="C527" s="2">
        <v>-1.5026314274357799</v>
      </c>
      <c r="D527" s="2">
        <v>-3.4414853782785602</v>
      </c>
      <c r="E527" s="2">
        <v>-4.4665272929406399</v>
      </c>
    </row>
    <row r="529" spans="1:5" x14ac:dyDescent="0.2">
      <c r="A529" s="27" t="s">
        <v>496</v>
      </c>
      <c r="B529" s="37"/>
      <c r="C529" s="37"/>
    </row>
    <row r="530" spans="1:5" x14ac:dyDescent="0.2">
      <c r="A530" s="5" t="s">
        <v>497</v>
      </c>
      <c r="B530" s="2">
        <v>1.3500242404793199</v>
      </c>
      <c r="C530" s="2">
        <v>1.13862433714477</v>
      </c>
      <c r="D530" s="2">
        <v>-1.70243629743417</v>
      </c>
      <c r="E530" s="2">
        <v>-2.5578914525408898</v>
      </c>
    </row>
    <row r="532" spans="1:5" x14ac:dyDescent="0.2">
      <c r="A532" s="3" t="s">
        <v>498</v>
      </c>
    </row>
    <row r="533" spans="1:5" x14ac:dyDescent="0.2">
      <c r="A533" s="5" t="s">
        <v>499</v>
      </c>
      <c r="B533" s="2">
        <v>1.24672710552747</v>
      </c>
      <c r="C533" s="2">
        <v>1.2257872767612199</v>
      </c>
      <c r="D533" s="2">
        <v>1.0116635215671601</v>
      </c>
      <c r="E533" s="2">
        <v>-1.22394427909489</v>
      </c>
    </row>
    <row r="534" spans="1:5" x14ac:dyDescent="0.2">
      <c r="A534" s="5" t="s">
        <v>500</v>
      </c>
      <c r="B534" s="2">
        <v>2.5604208217457001</v>
      </c>
      <c r="C534" s="2">
        <v>1.6965362943441999</v>
      </c>
      <c r="D534" s="2">
        <v>1.4313241702495501</v>
      </c>
      <c r="E534" s="2">
        <v>1.12442672080642</v>
      </c>
    </row>
    <row r="535" spans="1:5" x14ac:dyDescent="0.2">
      <c r="A535" s="5" t="s">
        <v>501</v>
      </c>
      <c r="B535" s="2">
        <v>-1.4069695285316799</v>
      </c>
      <c r="C535" s="2">
        <v>-1.1611783635941999</v>
      </c>
      <c r="D535" s="2">
        <v>1.1291362922949999</v>
      </c>
      <c r="E535" s="2">
        <v>-1.6695964644374901</v>
      </c>
    </row>
    <row r="536" spans="1:5" x14ac:dyDescent="0.2">
      <c r="A536" s="5" t="s">
        <v>502</v>
      </c>
      <c r="B536" s="2">
        <v>1.0508666539948299</v>
      </c>
      <c r="C536" s="2">
        <v>2.8706471262736799</v>
      </c>
      <c r="D536" s="2">
        <v>1.55742936882167</v>
      </c>
      <c r="E536" s="2">
        <v>1.00732016245399</v>
      </c>
    </row>
    <row r="537" spans="1:5" x14ac:dyDescent="0.2">
      <c r="A537" s="5" t="s">
        <v>503</v>
      </c>
      <c r="B537" s="2">
        <v>1.00623377733508</v>
      </c>
      <c r="C537" s="2">
        <v>1.4057901567111399</v>
      </c>
      <c r="D537" s="2">
        <v>1.1866779078962</v>
      </c>
      <c r="E537" s="2">
        <v>-1.0340462800618699</v>
      </c>
    </row>
    <row r="538" spans="1:5" x14ac:dyDescent="0.2">
      <c r="A538" s="5" t="s">
        <v>504</v>
      </c>
      <c r="B538" s="2">
        <v>1.62602153320284</v>
      </c>
      <c r="C538" s="2">
        <v>1.7924040602196301</v>
      </c>
      <c r="D538" s="2">
        <v>1.40965829238262</v>
      </c>
      <c r="E538" s="2">
        <v>-1.1336180536543601</v>
      </c>
    </row>
    <row r="540" spans="1:5" x14ac:dyDescent="0.2">
      <c r="A540" s="3" t="s">
        <v>505</v>
      </c>
    </row>
    <row r="541" spans="1:5" x14ac:dyDescent="0.2">
      <c r="A541" s="5" t="s">
        <v>506</v>
      </c>
      <c r="B541" s="2">
        <v>1.0799228748662799</v>
      </c>
      <c r="C541" s="2">
        <v>1.86742002092226</v>
      </c>
      <c r="D541" s="2">
        <v>1.1917679174021301</v>
      </c>
      <c r="E541" s="2">
        <v>-1.2106008729356299</v>
      </c>
    </row>
    <row r="542" spans="1:5" x14ac:dyDescent="0.2">
      <c r="A542" s="5" t="s">
        <v>507</v>
      </c>
      <c r="B542" s="2">
        <v>1.2694327015289899</v>
      </c>
      <c r="C542" s="2">
        <v>1.5101287011350999</v>
      </c>
      <c r="D542" s="2">
        <v>1.19779998556517</v>
      </c>
      <c r="E542" s="2">
        <v>-1.0224126797941699</v>
      </c>
    </row>
    <row r="544" spans="1:5" x14ac:dyDescent="0.2">
      <c r="A544" s="3" t="s">
        <v>508</v>
      </c>
      <c r="B544" s="3"/>
      <c r="C544" s="3"/>
      <c r="D544" s="3"/>
      <c r="E544" s="3"/>
    </row>
    <row r="545" spans="1:5" x14ac:dyDescent="0.2">
      <c r="A545" s="5" t="s">
        <v>509</v>
      </c>
      <c r="B545" s="2">
        <v>1.87279947656445</v>
      </c>
      <c r="C545" s="2">
        <v>-1.10686518219435</v>
      </c>
      <c r="D545" s="2">
        <v>-1.7588225859412601</v>
      </c>
      <c r="E545" s="2">
        <v>-1.58971146587279</v>
      </c>
    </row>
    <row r="547" spans="1:5" x14ac:dyDescent="0.2">
      <c r="A547" s="3" t="s">
        <v>510</v>
      </c>
      <c r="B547" s="3"/>
      <c r="C547" s="3"/>
      <c r="D547" s="3"/>
      <c r="E547" s="3"/>
    </row>
    <row r="548" spans="1:5" x14ac:dyDescent="0.2">
      <c r="A548" s="5" t="s">
        <v>511</v>
      </c>
      <c r="B548" s="2">
        <v>1.0703895945044699</v>
      </c>
      <c r="C548" s="2">
        <v>1.0071054837685001</v>
      </c>
      <c r="D548" s="2">
        <v>-1.55948363106169</v>
      </c>
      <c r="E548" s="2">
        <v>-2.0621348173435101</v>
      </c>
    </row>
    <row r="549" spans="1:5" x14ac:dyDescent="0.2">
      <c r="A549" s="5" t="s">
        <v>512</v>
      </c>
      <c r="B549" s="2">
        <v>-5.2487779945557298</v>
      </c>
      <c r="C549" s="2">
        <v>-1.07672902815053</v>
      </c>
      <c r="D549" s="2">
        <v>-3.3476915280542698</v>
      </c>
      <c r="E549" s="2">
        <v>-8.5334930401738802</v>
      </c>
    </row>
    <row r="551" spans="1:5" x14ac:dyDescent="0.2">
      <c r="A551" s="36" t="s">
        <v>513</v>
      </c>
      <c r="B551" s="2"/>
      <c r="C551" s="2"/>
      <c r="D551" s="2"/>
      <c r="E551" s="2"/>
    </row>
    <row r="552" spans="1:5" x14ac:dyDescent="0.2">
      <c r="A552" s="5" t="s">
        <v>514</v>
      </c>
      <c r="B552" s="2">
        <v>1.25426019988112</v>
      </c>
      <c r="C552" s="2">
        <v>1.01447251854321</v>
      </c>
      <c r="D552" s="2">
        <v>1.2313009965505799</v>
      </c>
      <c r="E552" s="2">
        <v>1.1436636223980601</v>
      </c>
    </row>
    <row r="553" spans="1:5" x14ac:dyDescent="0.2">
      <c r="A553" s="3"/>
      <c r="B553" s="3"/>
      <c r="C553" s="3"/>
      <c r="D553" s="3"/>
      <c r="E553" s="3"/>
    </row>
    <row r="554" spans="1:5" x14ac:dyDescent="0.2">
      <c r="A554" s="36" t="s">
        <v>515</v>
      </c>
      <c r="B554" s="2"/>
      <c r="C554" s="2"/>
      <c r="D554" s="2"/>
      <c r="E554" s="2"/>
    </row>
    <row r="555" spans="1:5" x14ac:dyDescent="0.2">
      <c r="A555" s="5" t="s">
        <v>516</v>
      </c>
      <c r="B555" s="2">
        <v>1.63574883627658</v>
      </c>
      <c r="C555" s="2">
        <v>2.0014180986574601</v>
      </c>
      <c r="D555" s="2">
        <v>1.44129169596934</v>
      </c>
      <c r="E555" s="2">
        <v>1.13799953504449</v>
      </c>
    </row>
    <row r="557" spans="1:5" x14ac:dyDescent="0.2">
      <c r="A557" s="36" t="s">
        <v>517</v>
      </c>
      <c r="B557" s="2"/>
      <c r="C557" s="2"/>
      <c r="D557" s="2"/>
      <c r="E557" s="2"/>
    </row>
    <row r="558" spans="1:5" x14ac:dyDescent="0.2">
      <c r="A558" s="6" t="s">
        <v>518</v>
      </c>
      <c r="B558" s="2">
        <v>1.89522405196844</v>
      </c>
      <c r="C558" s="2">
        <v>1.05468527031062</v>
      </c>
      <c r="D558" s="2">
        <v>1.2398011174633601</v>
      </c>
      <c r="E558" s="2">
        <v>1.04493236658959</v>
      </c>
    </row>
    <row r="559" spans="1:5" x14ac:dyDescent="0.2">
      <c r="A559" s="6" t="s">
        <v>519</v>
      </c>
      <c r="B559" s="2">
        <v>1.8088650498660801</v>
      </c>
      <c r="C559" s="2">
        <v>1.1720393592325</v>
      </c>
      <c r="D559" s="2">
        <v>1.2359104097826601</v>
      </c>
      <c r="E559" s="2">
        <v>1.25035676933435</v>
      </c>
    </row>
    <row r="560" spans="1:5" x14ac:dyDescent="0.2">
      <c r="A560" s="6" t="s">
        <v>520</v>
      </c>
      <c r="B560" s="2">
        <v>-2.5758365220898098</v>
      </c>
      <c r="C560" s="2">
        <v>-4.3544188644290198</v>
      </c>
      <c r="D560" s="2">
        <v>-1.3815869802246401</v>
      </c>
      <c r="E560" s="2">
        <v>-2.2658809156574402</v>
      </c>
    </row>
    <row r="562" spans="1:5" x14ac:dyDescent="0.2">
      <c r="A562" s="3" t="s">
        <v>521</v>
      </c>
      <c r="B562" s="3"/>
      <c r="C562" s="3"/>
      <c r="D562" s="3"/>
      <c r="E562" s="3"/>
    </row>
    <row r="563" spans="1:5" x14ac:dyDescent="0.2">
      <c r="A563" s="5" t="s">
        <v>522</v>
      </c>
      <c r="B563" s="2">
        <v>-1.82513852148309</v>
      </c>
      <c r="C563" s="2">
        <v>-2.9470706877984898</v>
      </c>
      <c r="D563" s="2">
        <v>-3.4026156388382902</v>
      </c>
      <c r="E563" s="2">
        <v>-3.9738502583597399</v>
      </c>
    </row>
    <row r="564" spans="1:5" x14ac:dyDescent="0.2">
      <c r="A564" s="5" t="s">
        <v>523</v>
      </c>
      <c r="B564" s="2">
        <v>2.0263334117602798</v>
      </c>
      <c r="C564" s="2">
        <v>1.6612105501629499</v>
      </c>
      <c r="D564" s="2">
        <v>1.04488337201598</v>
      </c>
      <c r="E564" s="2">
        <v>-1.0907148848413599</v>
      </c>
    </row>
    <row r="565" spans="1:5" x14ac:dyDescent="0.2">
      <c r="A565" s="5" t="s">
        <v>524</v>
      </c>
      <c r="B565" s="2">
        <v>6.7939094171727303</v>
      </c>
      <c r="C565" s="2">
        <v>2.35393064457122</v>
      </c>
      <c r="D565" s="2">
        <v>-1.45347951524445</v>
      </c>
      <c r="E565" s="2">
        <v>-2.14662402527747</v>
      </c>
    </row>
    <row r="566" spans="1:5" x14ac:dyDescent="0.2">
      <c r="A566" s="5" t="s">
        <v>525</v>
      </c>
      <c r="B566" s="2">
        <v>1.47760295016236</v>
      </c>
      <c r="C566" s="2">
        <v>-1.0985011223949801</v>
      </c>
      <c r="D566" s="2">
        <v>-1.1659610399404099</v>
      </c>
      <c r="E566" s="2">
        <v>-1.31810247124275</v>
      </c>
    </row>
    <row r="567" spans="1:5" x14ac:dyDescent="0.2">
      <c r="A567" s="5" t="s">
        <v>526</v>
      </c>
      <c r="B567" s="2">
        <v>-3.4542437229999998</v>
      </c>
      <c r="C567" s="2">
        <v>-1.8319354059999999</v>
      </c>
      <c r="D567" s="2">
        <v>-3.0927816720000001</v>
      </c>
      <c r="E567" s="2">
        <v>-3.6644099190000001</v>
      </c>
    </row>
    <row r="569" spans="1:5" x14ac:dyDescent="0.2">
      <c r="A569" s="3" t="s">
        <v>527</v>
      </c>
      <c r="B569" s="3"/>
      <c r="C569" s="3"/>
    </row>
    <row r="570" spans="1:5" x14ac:dyDescent="0.2">
      <c r="A570" s="5" t="s">
        <v>528</v>
      </c>
      <c r="B570" s="2">
        <v>-2.7765021489689801</v>
      </c>
      <c r="C570" s="2">
        <v>-11.0166797265491</v>
      </c>
      <c r="D570" s="2">
        <v>-55.794858808267897</v>
      </c>
      <c r="E570" s="2">
        <v>-89.601676937712099</v>
      </c>
    </row>
    <row r="571" spans="1:5" x14ac:dyDescent="0.2">
      <c r="A571" s="5" t="s">
        <v>529</v>
      </c>
      <c r="B571" s="2">
        <v>193.03064475743099</v>
      </c>
      <c r="C571" s="2">
        <v>387.53736211155501</v>
      </c>
      <c r="D571" s="2">
        <v>-1.0627592153371399</v>
      </c>
      <c r="E571" s="2">
        <v>2.1961394537967398</v>
      </c>
    </row>
    <row r="572" spans="1:5" x14ac:dyDescent="0.2">
      <c r="A572" s="5" t="s">
        <v>530</v>
      </c>
      <c r="B572" s="2">
        <v>-1.02052189818379</v>
      </c>
      <c r="C572" s="2">
        <v>1.6147390090326801</v>
      </c>
      <c r="D572" s="2">
        <v>-40.2520052811089</v>
      </c>
      <c r="E572" s="2">
        <v>-6.6783858584822298</v>
      </c>
    </row>
    <row r="573" spans="1:5" x14ac:dyDescent="0.2">
      <c r="A573" s="5" t="s">
        <v>531</v>
      </c>
      <c r="B573" s="2">
        <v>-1.7879421925980501</v>
      </c>
      <c r="C573" s="2">
        <v>-1.4294984638772601</v>
      </c>
      <c r="D573" s="2">
        <v>-111.01003076670099</v>
      </c>
      <c r="E573" s="2">
        <v>-4.2667465191857996</v>
      </c>
    </row>
    <row r="574" spans="1:5" x14ac:dyDescent="0.2">
      <c r="A574" s="5" t="s">
        <v>532</v>
      </c>
      <c r="B574" s="2">
        <v>1</v>
      </c>
      <c r="C574" s="2">
        <v>1</v>
      </c>
      <c r="D574" s="2">
        <v>1</v>
      </c>
      <c r="E574" s="2">
        <v>1</v>
      </c>
    </row>
    <row r="575" spans="1:5" x14ac:dyDescent="0.2">
      <c r="A575" s="5" t="s">
        <v>533</v>
      </c>
      <c r="B575" s="2">
        <v>-1.1540626493411199</v>
      </c>
      <c r="C575" s="2">
        <v>1</v>
      </c>
      <c r="D575" s="2">
        <v>1</v>
      </c>
      <c r="E575" s="2">
        <v>1</v>
      </c>
    </row>
    <row r="576" spans="1:5" x14ac:dyDescent="0.2">
      <c r="A576" s="5" t="s">
        <v>534</v>
      </c>
      <c r="B576" s="2">
        <v>1</v>
      </c>
      <c r="C576" s="2">
        <v>1</v>
      </c>
      <c r="D576" s="2">
        <v>1</v>
      </c>
      <c r="E576" s="2">
        <v>1</v>
      </c>
    </row>
    <row r="577" spans="1:5" x14ac:dyDescent="0.2">
      <c r="A577" s="5" t="s">
        <v>535</v>
      </c>
      <c r="B577" s="2">
        <v>1</v>
      </c>
      <c r="C577" s="2">
        <v>1</v>
      </c>
      <c r="D577" s="2">
        <v>1</v>
      </c>
      <c r="E577" s="2">
        <v>1</v>
      </c>
    </row>
    <row r="578" spans="1:5" x14ac:dyDescent="0.2">
      <c r="A578" s="5" t="s">
        <v>536</v>
      </c>
      <c r="B578" s="2">
        <v>1</v>
      </c>
      <c r="C578" s="2">
        <v>-1.8319354059999999</v>
      </c>
      <c r="D578" s="2">
        <v>1</v>
      </c>
      <c r="E578" s="2">
        <v>1</v>
      </c>
    </row>
    <row r="579" spans="1:5" x14ac:dyDescent="0.2">
      <c r="A579" s="5" t="s">
        <v>537</v>
      </c>
      <c r="B579" s="2">
        <v>1</v>
      </c>
      <c r="C579" s="2">
        <v>1</v>
      </c>
      <c r="D579" s="2">
        <v>1</v>
      </c>
      <c r="E579" s="2">
        <v>1</v>
      </c>
    </row>
    <row r="580" spans="1:5" x14ac:dyDescent="0.2">
      <c r="A580" s="5" t="s">
        <v>538</v>
      </c>
      <c r="B580" s="2">
        <v>-1.1540626493411199</v>
      </c>
      <c r="C580" s="2">
        <v>1</v>
      </c>
      <c r="D580" s="2">
        <v>1</v>
      </c>
      <c r="E580" s="2">
        <v>1</v>
      </c>
    </row>
    <row r="581" spans="1:5" x14ac:dyDescent="0.2">
      <c r="A581" s="5" t="s">
        <v>539</v>
      </c>
      <c r="B581" s="2">
        <v>1</v>
      </c>
      <c r="C581" s="2">
        <v>1</v>
      </c>
      <c r="D581" s="2">
        <v>1</v>
      </c>
      <c r="E581" s="2">
        <v>1</v>
      </c>
    </row>
    <row r="582" spans="1:5" x14ac:dyDescent="0.2">
      <c r="A582" s="5" t="s">
        <v>540</v>
      </c>
      <c r="B582" s="2">
        <v>1</v>
      </c>
      <c r="C582" s="2">
        <v>1</v>
      </c>
      <c r="D582" s="2">
        <v>1</v>
      </c>
      <c r="E582" s="2">
        <v>1</v>
      </c>
    </row>
    <row r="583" spans="1:5" x14ac:dyDescent="0.2">
      <c r="A583" s="5" t="s">
        <v>541</v>
      </c>
      <c r="B583" s="2">
        <v>1</v>
      </c>
      <c r="C583" s="2">
        <v>1</v>
      </c>
      <c r="D583" s="2">
        <v>1</v>
      </c>
      <c r="E583" s="2">
        <v>1</v>
      </c>
    </row>
    <row r="584" spans="1:5" x14ac:dyDescent="0.2">
      <c r="A584" s="5" t="s">
        <v>542</v>
      </c>
      <c r="B584" s="2">
        <v>1</v>
      </c>
      <c r="C584" s="2">
        <v>1</v>
      </c>
      <c r="D584" s="2">
        <v>1</v>
      </c>
      <c r="E584" s="2">
        <v>1</v>
      </c>
    </row>
    <row r="585" spans="1:5" x14ac:dyDescent="0.2">
      <c r="A585" s="5" t="s">
        <v>543</v>
      </c>
      <c r="B585" s="2">
        <v>1</v>
      </c>
      <c r="C585" s="2">
        <v>1</v>
      </c>
      <c r="D585" s="2">
        <v>1</v>
      </c>
      <c r="E585" s="2">
        <v>1</v>
      </c>
    </row>
    <row r="586" spans="1:5" x14ac:dyDescent="0.2">
      <c r="A586" s="5" t="s">
        <v>544</v>
      </c>
      <c r="B586" s="2">
        <v>1</v>
      </c>
      <c r="C586" s="2">
        <v>1</v>
      </c>
      <c r="D586" s="2">
        <v>1</v>
      </c>
      <c r="E586" s="2">
        <v>1</v>
      </c>
    </row>
    <row r="587" spans="1:5" x14ac:dyDescent="0.2">
      <c r="A587" s="5" t="s">
        <v>545</v>
      </c>
      <c r="B587" s="2">
        <v>1</v>
      </c>
      <c r="C587" s="2">
        <v>1</v>
      </c>
      <c r="D587" s="2">
        <v>1</v>
      </c>
      <c r="E587" s="2">
        <v>1</v>
      </c>
    </row>
    <row r="588" spans="1:5" x14ac:dyDescent="0.2">
      <c r="A588" s="5" t="s">
        <v>546</v>
      </c>
      <c r="B588" s="2">
        <v>1</v>
      </c>
      <c r="C588" s="2">
        <v>1</v>
      </c>
      <c r="D588" s="2">
        <v>1</v>
      </c>
      <c r="E588" s="2">
        <v>1</v>
      </c>
    </row>
    <row r="589" spans="1:5" x14ac:dyDescent="0.2">
      <c r="A589" s="5" t="s">
        <v>547</v>
      </c>
      <c r="B589" s="2">
        <v>1</v>
      </c>
      <c r="C589" s="2">
        <v>1</v>
      </c>
      <c r="D589" s="2">
        <v>1</v>
      </c>
      <c r="E589" s="2">
        <v>1</v>
      </c>
    </row>
    <row r="590" spans="1:5" x14ac:dyDescent="0.2">
      <c r="A590" s="5" t="s">
        <v>548</v>
      </c>
      <c r="B590" s="2">
        <v>1</v>
      </c>
      <c r="C590" s="2">
        <v>1</v>
      </c>
      <c r="D590" s="2">
        <v>1</v>
      </c>
      <c r="E590" s="2">
        <v>1</v>
      </c>
    </row>
    <row r="591" spans="1:5" x14ac:dyDescent="0.2">
      <c r="A591" s="5" t="s">
        <v>549</v>
      </c>
      <c r="B591" s="2">
        <v>1</v>
      </c>
      <c r="C591" s="2">
        <v>1</v>
      </c>
      <c r="D591" s="2">
        <v>-1.546390836</v>
      </c>
      <c r="E591" s="2">
        <v>-2.4429399460000001</v>
      </c>
    </row>
    <row r="592" spans="1:5" x14ac:dyDescent="0.2">
      <c r="A592" s="5" t="s">
        <v>550</v>
      </c>
      <c r="B592" s="2">
        <v>1</v>
      </c>
      <c r="C592" s="2">
        <v>1.0917415501930601</v>
      </c>
      <c r="D592" s="2">
        <v>1</v>
      </c>
      <c r="E592" s="2">
        <v>-3.6644099190000001</v>
      </c>
    </row>
    <row r="593" spans="1:5" x14ac:dyDescent="0.2">
      <c r="A593" s="5" t="s">
        <v>551</v>
      </c>
      <c r="B593" s="2">
        <v>1.44749484925242</v>
      </c>
      <c r="C593" s="2">
        <v>-4.5798385159999997</v>
      </c>
      <c r="D593" s="2">
        <v>-1.546390836</v>
      </c>
      <c r="E593" s="2">
        <v>-2.4429399460000001</v>
      </c>
    </row>
    <row r="594" spans="1:5" x14ac:dyDescent="0.2">
      <c r="A594" s="5" t="s">
        <v>552</v>
      </c>
      <c r="B594" s="2">
        <v>3.9993492501007202</v>
      </c>
      <c r="C594" s="2">
        <v>2.82780164741225</v>
      </c>
      <c r="D594" s="2">
        <v>3.0763378429703598</v>
      </c>
      <c r="E594" s="2">
        <v>3.2680415873020898</v>
      </c>
    </row>
    <row r="595" spans="1:5" x14ac:dyDescent="0.2">
      <c r="A595" s="5" t="s">
        <v>553</v>
      </c>
      <c r="B595" s="2">
        <v>1.4604399586883099</v>
      </c>
      <c r="C595" s="2">
        <v>1.0391007880822001</v>
      </c>
      <c r="D595" s="2">
        <v>-1.5040353242875699</v>
      </c>
      <c r="E595" s="2">
        <v>-1.3770269903037</v>
      </c>
    </row>
    <row r="596" spans="1:5" x14ac:dyDescent="0.2">
      <c r="A596" s="5" t="s">
        <v>554</v>
      </c>
      <c r="B596" s="2">
        <v>36.524922032068801</v>
      </c>
      <c r="C596" s="2">
        <v>5.93702019308048</v>
      </c>
      <c r="D596" s="2">
        <v>2.5752231236959102</v>
      </c>
      <c r="E596" s="2">
        <v>4.4104288201977599</v>
      </c>
    </row>
    <row r="597" spans="1:5" x14ac:dyDescent="0.2">
      <c r="A597" s="5" t="s">
        <v>555</v>
      </c>
      <c r="B597" s="2">
        <v>-1.1540626493411199</v>
      </c>
      <c r="C597" s="2">
        <v>1</v>
      </c>
      <c r="D597" s="2">
        <v>1.29333409991832</v>
      </c>
      <c r="E597" s="2">
        <v>1</v>
      </c>
    </row>
    <row r="598" spans="1:5" x14ac:dyDescent="0.2">
      <c r="A598" s="5" t="s">
        <v>556</v>
      </c>
      <c r="B598" s="2">
        <v>1</v>
      </c>
      <c r="C598" s="2">
        <v>1</v>
      </c>
      <c r="D598" s="2">
        <v>1</v>
      </c>
      <c r="E598" s="2">
        <v>1</v>
      </c>
    </row>
    <row r="599" spans="1:5" x14ac:dyDescent="0.2">
      <c r="A599" s="5" t="s">
        <v>557</v>
      </c>
      <c r="B599" s="2">
        <v>1</v>
      </c>
      <c r="C599" s="2">
        <v>1</v>
      </c>
      <c r="D599" s="2">
        <v>1</v>
      </c>
      <c r="E599" s="2">
        <v>1</v>
      </c>
    </row>
    <row r="600" spans="1:5" x14ac:dyDescent="0.2">
      <c r="A600" s="5" t="s">
        <v>558</v>
      </c>
      <c r="B600" s="2">
        <v>1</v>
      </c>
      <c r="C600" s="2">
        <v>1</v>
      </c>
      <c r="D600" s="2">
        <v>1</v>
      </c>
      <c r="E600" s="2">
        <v>-3.3391929285576798</v>
      </c>
    </row>
    <row r="601" spans="1:5" x14ac:dyDescent="0.2">
      <c r="A601" s="5" t="s">
        <v>559</v>
      </c>
      <c r="B601" s="2">
        <v>-1.381697489</v>
      </c>
      <c r="C601" s="2">
        <v>1</v>
      </c>
      <c r="D601" s="2">
        <v>1</v>
      </c>
      <c r="E601" s="2">
        <v>1</v>
      </c>
    </row>
    <row r="602" spans="1:5" x14ac:dyDescent="0.2">
      <c r="A602" s="5" t="s">
        <v>560</v>
      </c>
      <c r="B602" s="2">
        <v>-1.4186525499299301</v>
      </c>
      <c r="C602" s="2">
        <v>1.4906768488103901</v>
      </c>
      <c r="D602" s="2">
        <v>1.2247482388763899</v>
      </c>
      <c r="E602" s="2">
        <v>-1.15125405699649</v>
      </c>
    </row>
    <row r="603" spans="1:5" x14ac:dyDescent="0.2">
      <c r="A603" s="5" t="s">
        <v>561</v>
      </c>
      <c r="B603" s="2">
        <v>2.0496447167491998</v>
      </c>
      <c r="C603" s="2">
        <v>-1.64223797097715</v>
      </c>
      <c r="D603" s="2">
        <v>1.38665860453468</v>
      </c>
      <c r="E603" s="2">
        <v>1.79684137108575</v>
      </c>
    </row>
    <row r="604" spans="1:5" x14ac:dyDescent="0.2">
      <c r="A604" s="5" t="s">
        <v>562</v>
      </c>
      <c r="B604" s="2">
        <v>1</v>
      </c>
      <c r="C604" s="2">
        <v>1</v>
      </c>
      <c r="D604" s="2">
        <v>1</v>
      </c>
      <c r="E604" s="2">
        <v>1</v>
      </c>
    </row>
    <row r="605" spans="1:5" x14ac:dyDescent="0.2">
      <c r="A605" s="5" t="s">
        <v>563</v>
      </c>
      <c r="B605" s="2">
        <v>6.80721217482981</v>
      </c>
      <c r="C605" s="2">
        <v>1.68100957798533</v>
      </c>
      <c r="D605" s="2">
        <v>-1.6682848148732301</v>
      </c>
      <c r="E605" s="2">
        <v>-1.51500419868359</v>
      </c>
    </row>
    <row r="606" spans="1:5" x14ac:dyDescent="0.2">
      <c r="A606" s="5" t="s">
        <v>565</v>
      </c>
      <c r="B606" s="2">
        <v>-19.473357715718699</v>
      </c>
      <c r="C606" s="2">
        <v>-9.4225375987411795</v>
      </c>
      <c r="D606" s="2">
        <v>-5.0308536859843</v>
      </c>
      <c r="E606" s="2">
        <v>-1.82168521085902</v>
      </c>
    </row>
    <row r="607" spans="1:5" x14ac:dyDescent="0.2">
      <c r="A607" s="5" t="s">
        <v>566</v>
      </c>
      <c r="B607" s="2">
        <v>-1.9112942226940599</v>
      </c>
      <c r="C607" s="2">
        <v>-1.2473303074450299</v>
      </c>
      <c r="D607" s="2">
        <v>2.56257881900479</v>
      </c>
      <c r="E607" s="2">
        <v>6.7424333358959103</v>
      </c>
    </row>
    <row r="608" spans="1:5" x14ac:dyDescent="0.2">
      <c r="A608" s="5" t="s">
        <v>567</v>
      </c>
      <c r="B608" s="2">
        <v>-2.1910059834703799</v>
      </c>
      <c r="C608" s="2">
        <v>-1.71609939264686</v>
      </c>
      <c r="D608" s="2">
        <v>2.0870478638047598</v>
      </c>
      <c r="E608" s="2">
        <v>2.7162777452552298</v>
      </c>
    </row>
    <row r="609" spans="1:5" x14ac:dyDescent="0.2">
      <c r="A609" s="5" t="s">
        <v>568</v>
      </c>
      <c r="B609" s="2">
        <v>-7.5993361909999999</v>
      </c>
      <c r="C609" s="2">
        <v>-11.90758014</v>
      </c>
      <c r="D609" s="2">
        <v>-14.690712939999999</v>
      </c>
      <c r="E609" s="2">
        <v>-8.5502898120000008</v>
      </c>
    </row>
    <row r="610" spans="1:5" x14ac:dyDescent="0.2">
      <c r="A610" s="5" t="s">
        <v>569</v>
      </c>
      <c r="B610" s="2">
        <v>1</v>
      </c>
      <c r="C610" s="2">
        <v>1</v>
      </c>
      <c r="D610" s="2">
        <v>1</v>
      </c>
      <c r="E610" s="2">
        <v>1</v>
      </c>
    </row>
    <row r="611" spans="1:5" x14ac:dyDescent="0.2">
      <c r="A611" s="5" t="s">
        <v>570</v>
      </c>
      <c r="B611" s="2">
        <v>4.1990450161539901</v>
      </c>
      <c r="C611" s="2">
        <v>1.09357985748943</v>
      </c>
      <c r="D611" s="2">
        <v>-6.5758226445763999</v>
      </c>
      <c r="E611" s="2">
        <v>-3.3391929287082198</v>
      </c>
    </row>
    <row r="612" spans="1:5" x14ac:dyDescent="0.2">
      <c r="A612" s="5" t="s">
        <v>571</v>
      </c>
      <c r="B612" s="2">
        <v>1</v>
      </c>
      <c r="C612" s="2">
        <v>1</v>
      </c>
      <c r="D612" s="2">
        <v>1</v>
      </c>
      <c r="E612" s="2">
        <v>1</v>
      </c>
    </row>
    <row r="613" spans="1:5" x14ac:dyDescent="0.2">
      <c r="A613" s="5" t="s">
        <v>572</v>
      </c>
      <c r="B613" s="2">
        <v>1.2542602000776999</v>
      </c>
      <c r="C613" s="2">
        <v>1.4353235634772199</v>
      </c>
      <c r="D613" s="2">
        <v>1</v>
      </c>
      <c r="E613" s="2">
        <v>-1.221469973</v>
      </c>
    </row>
    <row r="614" spans="1:5" x14ac:dyDescent="0.2">
      <c r="A614" s="5" t="s">
        <v>573</v>
      </c>
      <c r="B614" s="2">
        <v>1</v>
      </c>
      <c r="C614" s="2">
        <v>1</v>
      </c>
      <c r="D614" s="2">
        <v>1</v>
      </c>
      <c r="E614" s="2">
        <v>1</v>
      </c>
    </row>
    <row r="615" spans="1:5" x14ac:dyDescent="0.2">
      <c r="A615" s="5" t="s">
        <v>574</v>
      </c>
      <c r="B615" s="2">
        <v>1</v>
      </c>
      <c r="C615" s="2">
        <v>1</v>
      </c>
      <c r="D615" s="2">
        <v>1</v>
      </c>
      <c r="E615" s="2">
        <v>1</v>
      </c>
    </row>
    <row r="616" spans="1:5" x14ac:dyDescent="0.2">
      <c r="A616" s="5" t="s">
        <v>575</v>
      </c>
      <c r="B616" s="2">
        <v>26.976988713733899</v>
      </c>
      <c r="C616" s="2">
        <v>11.2912120328947</v>
      </c>
      <c r="D616" s="2">
        <v>-9.2327206856509605</v>
      </c>
      <c r="E616" s="2">
        <v>1.5204042375260001</v>
      </c>
    </row>
    <row r="617" spans="1:5" x14ac:dyDescent="0.2">
      <c r="A617" s="5" t="s">
        <v>576</v>
      </c>
      <c r="B617" s="2">
        <v>22.431961267291499</v>
      </c>
      <c r="C617" s="2">
        <v>14.0922677213134</v>
      </c>
      <c r="D617" s="2">
        <v>-6.81937163179437</v>
      </c>
      <c r="E617" s="2">
        <v>-5.8435876256593797</v>
      </c>
    </row>
    <row r="618" spans="1:5" x14ac:dyDescent="0.2">
      <c r="A618" s="5" t="s">
        <v>577</v>
      </c>
      <c r="B618" s="2">
        <v>-29.928767199236098</v>
      </c>
      <c r="C618" s="2">
        <v>-1.2492677568923001</v>
      </c>
      <c r="D618" s="2">
        <v>-10.114749042124201</v>
      </c>
      <c r="E618" s="2">
        <v>-1.2933493735096999</v>
      </c>
    </row>
    <row r="619" spans="1:5" x14ac:dyDescent="0.2">
      <c r="A619" s="5" t="s">
        <v>578</v>
      </c>
      <c r="B619" s="2">
        <v>520.517982702567</v>
      </c>
      <c r="C619" s="2">
        <v>63.106081320000001</v>
      </c>
      <c r="D619" s="2">
        <v>-3.18827764635504</v>
      </c>
      <c r="E619" s="2">
        <v>-1.1130643095192301</v>
      </c>
    </row>
    <row r="620" spans="1:5" x14ac:dyDescent="0.2">
      <c r="A620" s="5" t="s">
        <v>579</v>
      </c>
      <c r="B620" s="2">
        <v>2.0933779391443501</v>
      </c>
      <c r="C620" s="2">
        <v>1.72810100704614</v>
      </c>
      <c r="D620" s="2">
        <v>1.66610332913277</v>
      </c>
      <c r="E620" s="2">
        <v>1.97866460525506</v>
      </c>
    </row>
    <row r="621" spans="1:5" x14ac:dyDescent="0.2">
      <c r="A621" s="5" t="s">
        <v>580</v>
      </c>
      <c r="B621" s="2">
        <v>4.7529860194128899</v>
      </c>
      <c r="C621" s="2">
        <v>11.482588505728399</v>
      </c>
      <c r="D621" s="2">
        <v>-25.506221164655098</v>
      </c>
      <c r="E621" s="2">
        <v>-1.1130643095192301</v>
      </c>
    </row>
    <row r="622" spans="1:5" x14ac:dyDescent="0.2">
      <c r="A622" s="5" t="s">
        <v>581</v>
      </c>
      <c r="B622" s="2">
        <v>-2.0823544799553102</v>
      </c>
      <c r="C622" s="2">
        <v>1.45740546441538</v>
      </c>
      <c r="D622" s="2">
        <v>-13.467724541841701</v>
      </c>
      <c r="E622" s="2">
        <v>-1.00175787884068</v>
      </c>
    </row>
    <row r="623" spans="1:5" x14ac:dyDescent="0.2">
      <c r="A623" s="5" t="s">
        <v>582</v>
      </c>
      <c r="B623" s="2">
        <v>-14.9889153794302</v>
      </c>
      <c r="C623" s="2">
        <v>-55.388207952190399</v>
      </c>
      <c r="D623" s="2">
        <v>-363.46365167622798</v>
      </c>
      <c r="E623" s="2">
        <v>-4.7305233141512302</v>
      </c>
    </row>
    <row r="624" spans="1:5" x14ac:dyDescent="0.2">
      <c r="A624" s="5" t="s">
        <v>583</v>
      </c>
      <c r="B624" s="2">
        <v>65.639617137727996</v>
      </c>
      <c r="C624" s="2">
        <v>7.17661782011543</v>
      </c>
      <c r="D624" s="2">
        <v>5.4365821483265302</v>
      </c>
      <c r="E624" s="2">
        <v>6.5884183613902101</v>
      </c>
    </row>
    <row r="625" spans="1:21" x14ac:dyDescent="0.2">
      <c r="A625" s="5" t="s">
        <v>584</v>
      </c>
      <c r="B625" s="2">
        <v>95.323775191543405</v>
      </c>
      <c r="C625" s="2">
        <v>7.7917564870123304</v>
      </c>
      <c r="D625" s="2">
        <v>6.9002773403657196</v>
      </c>
      <c r="E625" s="2">
        <v>20.3642022070403</v>
      </c>
    </row>
    <row r="627" spans="1:21" x14ac:dyDescent="0.2">
      <c r="A627" s="27" t="s">
        <v>585</v>
      </c>
      <c r="B627" s="27"/>
      <c r="C627" s="27"/>
      <c r="D627" s="27"/>
      <c r="E627" s="27"/>
    </row>
    <row r="628" spans="1:21" x14ac:dyDescent="0.2">
      <c r="A628" s="5" t="s">
        <v>586</v>
      </c>
      <c r="B628" s="28">
        <v>-1.1499999999999999</v>
      </c>
      <c r="C628" s="28">
        <v>1</v>
      </c>
      <c r="D628" s="28">
        <v>1</v>
      </c>
      <c r="E628" s="28">
        <v>1</v>
      </c>
    </row>
    <row r="629" spans="1:21" x14ac:dyDescent="0.2">
      <c r="A629" s="5" t="s">
        <v>587</v>
      </c>
      <c r="B629" s="33">
        <v>11.26</v>
      </c>
      <c r="C629" s="29">
        <v>7.36</v>
      </c>
      <c r="D629" s="31">
        <v>-3.15</v>
      </c>
      <c r="E629" s="42">
        <v>5.79</v>
      </c>
    </row>
    <row r="630" spans="1:21" x14ac:dyDescent="0.2">
      <c r="A630" s="5" t="s">
        <v>588</v>
      </c>
      <c r="B630" s="28">
        <v>1</v>
      </c>
      <c r="C630" s="28">
        <v>1</v>
      </c>
      <c r="D630" s="28">
        <v>1</v>
      </c>
      <c r="E630" s="28">
        <v>1</v>
      </c>
      <c r="S630"/>
      <c r="T630"/>
      <c r="U630"/>
    </row>
    <row r="631" spans="1:21" x14ac:dyDescent="0.2">
      <c r="A631" s="5" t="s">
        <v>589</v>
      </c>
      <c r="B631" s="28">
        <v>1</v>
      </c>
      <c r="C631" s="28">
        <v>1</v>
      </c>
      <c r="D631" s="28">
        <v>1</v>
      </c>
      <c r="E631" s="28">
        <v>1</v>
      </c>
    </row>
    <row r="632" spans="1:21" x14ac:dyDescent="0.2">
      <c r="A632" s="5" t="s">
        <v>590</v>
      </c>
      <c r="B632" s="28">
        <v>1</v>
      </c>
      <c r="C632" s="28">
        <v>1</v>
      </c>
      <c r="D632" s="28">
        <v>1</v>
      </c>
      <c r="E632" s="28">
        <v>1</v>
      </c>
    </row>
    <row r="633" spans="1:21" x14ac:dyDescent="0.2">
      <c r="A633" s="5" t="s">
        <v>591</v>
      </c>
      <c r="B633" s="28">
        <v>1</v>
      </c>
      <c r="C633" s="28">
        <v>1</v>
      </c>
      <c r="D633" s="28">
        <v>1</v>
      </c>
      <c r="E633" s="28">
        <v>1</v>
      </c>
    </row>
    <row r="634" spans="1:21" x14ac:dyDescent="0.2">
      <c r="A634" s="5" t="s">
        <v>592</v>
      </c>
      <c r="B634" s="28">
        <v>1.45</v>
      </c>
      <c r="C634" s="28">
        <v>1</v>
      </c>
      <c r="D634" s="31">
        <v>-2.3199999999999998</v>
      </c>
      <c r="E634" s="28">
        <v>-1.37</v>
      </c>
    </row>
    <row r="635" spans="1:21" x14ac:dyDescent="0.2">
      <c r="A635" s="5" t="s">
        <v>593</v>
      </c>
      <c r="B635" s="29">
        <v>7.09</v>
      </c>
      <c r="C635" s="29">
        <v>7.57</v>
      </c>
      <c r="D635" s="43">
        <v>3.81</v>
      </c>
      <c r="E635" s="42">
        <v>5.34</v>
      </c>
    </row>
    <row r="636" spans="1:21" x14ac:dyDescent="0.2">
      <c r="A636" s="5" t="s">
        <v>594</v>
      </c>
      <c r="B636" s="2">
        <v>-46.858480607348099</v>
      </c>
      <c r="C636" s="2">
        <v>-7.3808719271286796</v>
      </c>
      <c r="D636" s="2">
        <v>-1.7270622851755999</v>
      </c>
      <c r="E636" s="2">
        <v>1.1444491166500801</v>
      </c>
    </row>
    <row r="637" spans="1:21" x14ac:dyDescent="0.2">
      <c r="A637" s="5" t="s">
        <v>595</v>
      </c>
      <c r="B637" s="2">
        <v>1</v>
      </c>
      <c r="C637" s="2">
        <v>1</v>
      </c>
      <c r="D637" s="2">
        <v>1</v>
      </c>
      <c r="E637" s="2">
        <v>1</v>
      </c>
    </row>
    <row r="638" spans="1:21" x14ac:dyDescent="0.2">
      <c r="A638" s="5" t="s">
        <v>596</v>
      </c>
      <c r="B638" s="2">
        <v>1</v>
      </c>
      <c r="C638" s="2">
        <v>1</v>
      </c>
      <c r="D638" s="2">
        <v>1</v>
      </c>
      <c r="E638" s="2">
        <v>1</v>
      </c>
    </row>
    <row r="639" spans="1:21" x14ac:dyDescent="0.2">
      <c r="A639" s="5" t="s">
        <v>597</v>
      </c>
      <c r="B639" s="2">
        <v>1</v>
      </c>
      <c r="C639" s="2">
        <v>1.0917415501930601</v>
      </c>
      <c r="D639" s="2">
        <v>1</v>
      </c>
      <c r="E639" s="2">
        <v>1</v>
      </c>
    </row>
    <row r="640" spans="1:21" x14ac:dyDescent="0.2">
      <c r="A640" s="5" t="s">
        <v>598</v>
      </c>
      <c r="B640" s="2">
        <v>1</v>
      </c>
      <c r="C640" s="2">
        <v>1</v>
      </c>
      <c r="D640" s="2">
        <v>1</v>
      </c>
      <c r="E640" s="2">
        <v>1</v>
      </c>
    </row>
    <row r="641" spans="1:5" x14ac:dyDescent="0.2">
      <c r="A641" s="5" t="s">
        <v>599</v>
      </c>
      <c r="B641" s="2">
        <v>-14.50782364</v>
      </c>
      <c r="C641" s="2">
        <v>-16.487418659999999</v>
      </c>
      <c r="D641" s="2">
        <v>-3.9853470579438</v>
      </c>
      <c r="E641" s="2">
        <v>-3.6644099190000001</v>
      </c>
    </row>
    <row r="642" spans="1:5" x14ac:dyDescent="0.2">
      <c r="A642" s="5" t="s">
        <v>600</v>
      </c>
      <c r="B642" s="2">
        <v>-10.9831083489913</v>
      </c>
      <c r="C642" s="2">
        <v>-6.7237350111542904</v>
      </c>
      <c r="D642" s="2">
        <v>-45.480542695271197</v>
      </c>
      <c r="E642" s="2">
        <v>-48.889209269532202</v>
      </c>
    </row>
    <row r="643" spans="1:5" x14ac:dyDescent="0.2">
      <c r="A643" s="5" t="s">
        <v>601</v>
      </c>
      <c r="B643" s="2">
        <v>1.44749484925242</v>
      </c>
      <c r="C643" s="2">
        <v>1</v>
      </c>
      <c r="D643" s="2">
        <v>-4.6391725079999997</v>
      </c>
      <c r="E643" s="2">
        <v>-1.221469973</v>
      </c>
    </row>
    <row r="644" spans="1:5" x14ac:dyDescent="0.2">
      <c r="A644" s="5" t="s">
        <v>602</v>
      </c>
      <c r="B644" s="2">
        <v>1</v>
      </c>
      <c r="C644" s="2">
        <v>1</v>
      </c>
      <c r="D644" s="2">
        <v>1</v>
      </c>
      <c r="E644" s="2">
        <v>1</v>
      </c>
    </row>
    <row r="645" spans="1:5" x14ac:dyDescent="0.2">
      <c r="A645" s="5" t="s">
        <v>603</v>
      </c>
      <c r="B645" s="2">
        <v>1</v>
      </c>
      <c r="C645" s="2">
        <v>1</v>
      </c>
      <c r="D645" s="2">
        <v>1</v>
      </c>
      <c r="E645" s="2">
        <v>1</v>
      </c>
    </row>
    <row r="646" spans="1:5" x14ac:dyDescent="0.2">
      <c r="A646" s="5" t="s">
        <v>604</v>
      </c>
      <c r="B646" s="2">
        <v>4.9421595932556199</v>
      </c>
      <c r="C646" s="2">
        <v>20.601114676471401</v>
      </c>
      <c r="D646" s="2">
        <v>1.26853583446582</v>
      </c>
      <c r="E646" s="2">
        <v>3.5138231254433498</v>
      </c>
    </row>
    <row r="647" spans="1:5" x14ac:dyDescent="0.2">
      <c r="A647" s="5" t="s">
        <v>605</v>
      </c>
      <c r="B647" s="2">
        <v>1.44749484925242</v>
      </c>
      <c r="C647" s="2">
        <v>2.87064712695443</v>
      </c>
      <c r="D647" s="2">
        <v>1</v>
      </c>
      <c r="E647" s="2">
        <v>1.463191854</v>
      </c>
    </row>
    <row r="648" spans="1:5" x14ac:dyDescent="0.2">
      <c r="A648" s="5" t="s">
        <v>606</v>
      </c>
      <c r="B648" s="2">
        <v>-5.4854713025526696</v>
      </c>
      <c r="C648" s="2">
        <v>-1.7356599076233601</v>
      </c>
      <c r="D648" s="2">
        <v>-1.8830709891685899</v>
      </c>
      <c r="E648" s="2">
        <v>1.7368037115673101</v>
      </c>
    </row>
    <row r="649" spans="1:5" x14ac:dyDescent="0.2">
      <c r="A649" s="5" t="s">
        <v>607</v>
      </c>
      <c r="B649" s="2">
        <v>-1.95837409186628</v>
      </c>
      <c r="C649" s="2">
        <v>-2.3688038620554299</v>
      </c>
      <c r="D649" s="2">
        <v>-3.8538306050007298</v>
      </c>
      <c r="E649" s="2">
        <v>1.99649041205278</v>
      </c>
    </row>
    <row r="650" spans="1:5" x14ac:dyDescent="0.2">
      <c r="A650" s="5" t="s">
        <v>608</v>
      </c>
      <c r="B650" s="2">
        <v>81.412889330086003</v>
      </c>
      <c r="C650" s="2">
        <v>44.016589269050499</v>
      </c>
      <c r="D650" s="2">
        <v>4.7047345506902598</v>
      </c>
      <c r="E650" s="2">
        <v>8.3852597332738501</v>
      </c>
    </row>
    <row r="651" spans="1:5" x14ac:dyDescent="0.2">
      <c r="A651" s="5" t="s">
        <v>609</v>
      </c>
      <c r="B651" s="2">
        <v>2.1949553499315302</v>
      </c>
      <c r="C651" s="2">
        <v>-3.8318885999876202</v>
      </c>
      <c r="D651" s="2">
        <v>-1.1070408493020301</v>
      </c>
      <c r="E651" s="2">
        <v>2.6952620568644798</v>
      </c>
    </row>
    <row r="652" spans="1:5" x14ac:dyDescent="0.2">
      <c r="A652" s="44" t="s">
        <v>610</v>
      </c>
      <c r="B652" s="2">
        <v>1</v>
      </c>
      <c r="C652" s="2">
        <v>1</v>
      </c>
      <c r="D652" s="2">
        <v>1</v>
      </c>
      <c r="E652" s="2">
        <v>1</v>
      </c>
    </row>
    <row r="653" spans="1:5" x14ac:dyDescent="0.2">
      <c r="A653" s="5" t="s">
        <v>611</v>
      </c>
      <c r="B653" s="2">
        <v>-11.606345359209399</v>
      </c>
      <c r="C653" s="2">
        <v>-1.6946927471703399</v>
      </c>
      <c r="D653" s="2">
        <v>1.01098502965507</v>
      </c>
      <c r="E653" s="2">
        <v>1.22278936030219</v>
      </c>
    </row>
    <row r="654" spans="1:5" x14ac:dyDescent="0.2">
      <c r="A654" s="5" t="s">
        <v>612</v>
      </c>
      <c r="B654" s="2">
        <v>5.7535540553541296</v>
      </c>
      <c r="C654" s="2">
        <v>13.618884036495601</v>
      </c>
      <c r="D654" s="2">
        <v>18.789761559253002</v>
      </c>
      <c r="E654" s="2">
        <v>11.683938667870001</v>
      </c>
    </row>
    <row r="655" spans="1:5" x14ac:dyDescent="0.2">
      <c r="A655" s="5" t="s">
        <v>613</v>
      </c>
      <c r="B655" s="2">
        <v>191.48372383185199</v>
      </c>
      <c r="C655" s="2">
        <v>10.0472649434221</v>
      </c>
      <c r="D655" s="2">
        <v>2.09099313364012</v>
      </c>
      <c r="E655" s="2">
        <v>37.31139228</v>
      </c>
    </row>
    <row r="656" spans="1:5" x14ac:dyDescent="0.2">
      <c r="A656" s="5" t="s">
        <v>614</v>
      </c>
      <c r="B656" s="2">
        <v>1.44749484925242</v>
      </c>
      <c r="C656" s="2">
        <v>1</v>
      </c>
      <c r="D656" s="2">
        <v>1</v>
      </c>
      <c r="E656" s="2">
        <v>1</v>
      </c>
    </row>
    <row r="657" spans="1:5" x14ac:dyDescent="0.2">
      <c r="A657" s="5" t="s">
        <v>615</v>
      </c>
      <c r="B657" s="2">
        <v>-5.3648931562370397</v>
      </c>
      <c r="C657" s="2">
        <v>5.1999722222270899</v>
      </c>
      <c r="D657" s="2">
        <v>5.2681543253696201</v>
      </c>
      <c r="E657" s="2">
        <v>20.436801861164099</v>
      </c>
    </row>
    <row r="658" spans="1:5" x14ac:dyDescent="0.2">
      <c r="A658" s="5" t="s">
        <v>616</v>
      </c>
      <c r="B658" s="2">
        <v>-1.02704720942009</v>
      </c>
      <c r="C658" s="2">
        <v>2.8927290276460802</v>
      </c>
      <c r="D658" s="2">
        <v>2.2494512072710502</v>
      </c>
      <c r="E658" s="2">
        <v>9.1410739602480096</v>
      </c>
    </row>
    <row r="660" spans="1:5" x14ac:dyDescent="0.2">
      <c r="A660" s="3" t="s">
        <v>617</v>
      </c>
    </row>
    <row r="661" spans="1:5" x14ac:dyDescent="0.2">
      <c r="A661" s="5" t="s">
        <v>618</v>
      </c>
      <c r="B661" s="2">
        <v>1</v>
      </c>
      <c r="C661" s="2">
        <v>1</v>
      </c>
      <c r="D661" s="2">
        <v>1</v>
      </c>
      <c r="E661" s="2">
        <v>-1.221469973</v>
      </c>
    </row>
    <row r="662" spans="1:5" x14ac:dyDescent="0.2">
      <c r="A662" s="5" t="s">
        <v>619</v>
      </c>
      <c r="B662" s="2">
        <v>-15.88952113</v>
      </c>
      <c r="C662" s="2">
        <v>-15.571450949999999</v>
      </c>
      <c r="D662" s="2">
        <v>-13.917517520000001</v>
      </c>
      <c r="E662" s="2">
        <v>-6.1073498659999998</v>
      </c>
    </row>
    <row r="663" spans="1:5" x14ac:dyDescent="0.2">
      <c r="A663" s="5" t="s">
        <v>620</v>
      </c>
      <c r="B663" s="2">
        <v>-2.7633949790000001</v>
      </c>
      <c r="C663" s="2">
        <v>-2.7479031090000001</v>
      </c>
      <c r="D663" s="2">
        <v>1.25459588018407</v>
      </c>
      <c r="E663" s="2">
        <v>-1.221469973</v>
      </c>
    </row>
    <row r="664" spans="1:5" x14ac:dyDescent="0.2">
      <c r="A664" s="5" t="s">
        <v>621</v>
      </c>
      <c r="B664" s="2">
        <v>1</v>
      </c>
      <c r="C664" s="2">
        <v>1</v>
      </c>
      <c r="D664" s="2">
        <v>1</v>
      </c>
      <c r="E664" s="2">
        <v>1</v>
      </c>
    </row>
    <row r="665" spans="1:5" x14ac:dyDescent="0.2">
      <c r="A665" s="5" t="s">
        <v>622</v>
      </c>
      <c r="B665" s="2">
        <v>-1.9046198623035</v>
      </c>
      <c r="C665" s="2">
        <v>-4.7027723742679104</v>
      </c>
      <c r="D665" s="2">
        <v>-1.8432230134373999</v>
      </c>
      <c r="E665" s="2">
        <v>-3.3391929284914501</v>
      </c>
    </row>
    <row r="666" spans="1:5" x14ac:dyDescent="0.2">
      <c r="A666" s="5" t="s">
        <v>623</v>
      </c>
      <c r="B666" s="2">
        <v>1</v>
      </c>
      <c r="C666" s="2">
        <v>1</v>
      </c>
      <c r="D666" s="2">
        <v>1</v>
      </c>
      <c r="E666" s="2">
        <v>-1.221469973</v>
      </c>
    </row>
    <row r="667" spans="1:5" x14ac:dyDescent="0.2">
      <c r="A667" s="5" t="s">
        <v>624</v>
      </c>
      <c r="B667" s="2">
        <v>-23.3869601639508</v>
      </c>
      <c r="C667" s="2">
        <v>-7.6637772012429597</v>
      </c>
      <c r="D667" s="2">
        <v>-14.1479820536387</v>
      </c>
      <c r="E667" s="2">
        <v>-11.316153812790001</v>
      </c>
    </row>
    <row r="668" spans="1:5" x14ac:dyDescent="0.2">
      <c r="A668" s="5" t="s">
        <v>625</v>
      </c>
      <c r="B668" s="2">
        <v>-102.358837031893</v>
      </c>
      <c r="C668" s="2">
        <v>-12.3199388959245</v>
      </c>
      <c r="D668" s="2">
        <v>-9.6857367258889298</v>
      </c>
      <c r="E668" s="2">
        <v>-10.616455775696799</v>
      </c>
    </row>
    <row r="669" spans="1:5" x14ac:dyDescent="0.2">
      <c r="A669" s="5" t="s">
        <v>626</v>
      </c>
      <c r="B669" s="2">
        <v>18.082251211193</v>
      </c>
      <c r="C669" s="2">
        <v>7.6550590038189297</v>
      </c>
      <c r="D669" s="2">
        <v>-3.1882776460114202</v>
      </c>
      <c r="E669" s="2">
        <v>-1.11306430949347</v>
      </c>
    </row>
    <row r="670" spans="1:5" x14ac:dyDescent="0.2">
      <c r="A670" s="5" t="s">
        <v>627</v>
      </c>
      <c r="B670" s="2">
        <v>21.949553495226201</v>
      </c>
      <c r="C670" s="2">
        <v>13.14710028</v>
      </c>
      <c r="D670" s="2">
        <v>-2.3195862539999998</v>
      </c>
      <c r="E670" s="2">
        <v>2.194787781</v>
      </c>
    </row>
    <row r="672" spans="1:5" x14ac:dyDescent="0.2">
      <c r="A672" s="3" t="s">
        <v>628</v>
      </c>
    </row>
    <row r="673" spans="1:5" x14ac:dyDescent="0.2">
      <c r="A673" s="6" t="s">
        <v>629</v>
      </c>
      <c r="B673" s="2">
        <v>1.4139165389197901</v>
      </c>
      <c r="C673" s="2">
        <v>1.21838152843462</v>
      </c>
      <c r="D673" s="2">
        <v>-1.342908328277</v>
      </c>
      <c r="E673" s="2">
        <v>-1.3918335804078099</v>
      </c>
    </row>
    <row r="674" spans="1:5" x14ac:dyDescent="0.2">
      <c r="A674" s="6" t="s">
        <v>630</v>
      </c>
      <c r="B674" s="2">
        <v>1.10130163880816</v>
      </c>
      <c r="C674" s="2">
        <v>-2.3223567278222501</v>
      </c>
      <c r="D674" s="2">
        <v>1.6263279929091099</v>
      </c>
      <c r="E674" s="2">
        <v>2.5155779195702599</v>
      </c>
    </row>
    <row r="675" spans="1:5" x14ac:dyDescent="0.2">
      <c r="A675" s="6" t="s">
        <v>631</v>
      </c>
      <c r="B675" s="2">
        <v>1.6380358638216901</v>
      </c>
      <c r="C675" s="2">
        <v>3.85086809540871</v>
      </c>
      <c r="D675" s="2">
        <v>4.0060368461589899</v>
      </c>
      <c r="E675" s="2">
        <v>6.9928030403888597</v>
      </c>
    </row>
    <row r="676" spans="1:5" x14ac:dyDescent="0.2">
      <c r="A676" s="6" t="s">
        <v>632</v>
      </c>
      <c r="B676" s="2">
        <v>1.66204337360391</v>
      </c>
      <c r="C676" s="2">
        <v>3.58064703920861</v>
      </c>
      <c r="D676" s="2">
        <v>3.5885768369735298</v>
      </c>
      <c r="E676" s="2">
        <v>7.9084663002296596</v>
      </c>
    </row>
    <row r="677" spans="1:5" x14ac:dyDescent="0.2">
      <c r="A677" s="5" t="s">
        <v>633</v>
      </c>
      <c r="B677" s="2">
        <v>1.9999229325412899</v>
      </c>
      <c r="C677" s="2">
        <v>1.4911417017858299</v>
      </c>
      <c r="D677" s="2">
        <v>-1.3074042822540499</v>
      </c>
      <c r="E677" s="2">
        <v>-1.31222464588163</v>
      </c>
    </row>
    <row r="678" spans="1:5" x14ac:dyDescent="0.2">
      <c r="A678" s="5" t="s">
        <v>634</v>
      </c>
      <c r="B678" s="2">
        <v>6.2587583973459902</v>
      </c>
      <c r="C678" s="2">
        <v>2.6405108595725499</v>
      </c>
      <c r="D678" s="2">
        <v>1.5652951735488201</v>
      </c>
      <c r="E678" s="2">
        <v>2.1527374883478401</v>
      </c>
    </row>
    <row r="679" spans="1:5" x14ac:dyDescent="0.2">
      <c r="A679" s="6" t="s">
        <v>635</v>
      </c>
      <c r="B679" s="2">
        <v>13.005713458141701</v>
      </c>
      <c r="C679" s="2">
        <v>6.4198108501588704</v>
      </c>
      <c r="D679" s="2">
        <v>3.8094093090882502</v>
      </c>
      <c r="E679" s="2">
        <v>2.6795002900536602</v>
      </c>
    </row>
    <row r="680" spans="1:5" x14ac:dyDescent="0.2">
      <c r="A680" s="6" t="s">
        <v>636</v>
      </c>
      <c r="B680" s="2">
        <v>1.03307739425248</v>
      </c>
      <c r="C680" s="2">
        <v>3.1641546880504401</v>
      </c>
      <c r="D680" s="2">
        <v>1.71184439451235</v>
      </c>
      <c r="E680" s="2">
        <v>1.5129090027015999</v>
      </c>
    </row>
    <row r="681" spans="1:5" x14ac:dyDescent="0.2">
      <c r="A681" s="6" t="s">
        <v>637</v>
      </c>
      <c r="B681" s="2">
        <v>1.67760588569917</v>
      </c>
      <c r="C681" s="2">
        <v>-1.6849232493116599</v>
      </c>
      <c r="D681" s="2">
        <v>-3.19976279596318</v>
      </c>
      <c r="E681" s="2">
        <v>-3.9976253366787602</v>
      </c>
    </row>
    <row r="682" spans="1:5" x14ac:dyDescent="0.2">
      <c r="A682" s="5" t="s">
        <v>638</v>
      </c>
      <c r="B682" s="2">
        <v>-2.5052656589215001</v>
      </c>
      <c r="C682" s="2">
        <v>-1.6046680217861</v>
      </c>
      <c r="D682" s="2">
        <v>-2.0986837601008701</v>
      </c>
      <c r="E682" s="2">
        <v>-1.92298636352609</v>
      </c>
    </row>
    <row r="683" spans="1:5" x14ac:dyDescent="0.2">
      <c r="A683" s="5" t="s">
        <v>639</v>
      </c>
      <c r="B683" s="2">
        <v>-44.249191683989103</v>
      </c>
      <c r="C683" s="2">
        <v>-7.3154236923548499</v>
      </c>
      <c r="D683" s="2">
        <v>-53.403650570261703</v>
      </c>
      <c r="E683" s="2">
        <v>-17.113363758326201</v>
      </c>
    </row>
    <row r="684" spans="1:5" x14ac:dyDescent="0.2">
      <c r="A684" s="5" t="s">
        <v>640</v>
      </c>
      <c r="B684" s="2">
        <v>-1.8482463356546299</v>
      </c>
      <c r="C684" s="2">
        <v>1.6267000387894699</v>
      </c>
      <c r="D684" s="2">
        <v>-1.8432230143533399</v>
      </c>
      <c r="E684" s="2">
        <v>1.1693729555702701</v>
      </c>
    </row>
    <row r="685" spans="1:5" x14ac:dyDescent="0.2">
      <c r="A685" s="5" t="s">
        <v>641</v>
      </c>
      <c r="B685" s="2">
        <v>1.0743104976295399</v>
      </c>
      <c r="C685" s="2">
        <v>5.4253532082237301</v>
      </c>
      <c r="D685" s="2">
        <v>1.6317686922189301</v>
      </c>
      <c r="E685" s="2">
        <v>1.7592263343565799</v>
      </c>
    </row>
    <row r="686" spans="1:5" x14ac:dyDescent="0.2">
      <c r="A686" s="5" t="s">
        <v>642</v>
      </c>
      <c r="B686" s="2">
        <v>1.2542602000163601</v>
      </c>
      <c r="C686" s="2">
        <v>2.6294200550000002</v>
      </c>
      <c r="D686" s="2">
        <v>2.50919176036814</v>
      </c>
      <c r="E686" s="2">
        <v>1.1978942473766401</v>
      </c>
    </row>
    <row r="687" spans="1:5" x14ac:dyDescent="0.2">
      <c r="A687" s="5" t="s">
        <v>643</v>
      </c>
      <c r="B687" s="2">
        <v>3.5656825673658199</v>
      </c>
      <c r="C687" s="2">
        <v>1.72238827608503</v>
      </c>
      <c r="D687" s="2">
        <v>1.05856527386726</v>
      </c>
      <c r="E687" s="2">
        <v>1.5434406651382999</v>
      </c>
    </row>
    <row r="688" spans="1:5" x14ac:dyDescent="0.2">
      <c r="A688" s="5" t="s">
        <v>644</v>
      </c>
      <c r="B688" s="2">
        <v>1.25426019989368</v>
      </c>
      <c r="C688" s="2">
        <v>1</v>
      </c>
      <c r="D688" s="2">
        <v>1.29333409991832</v>
      </c>
      <c r="E688" s="2">
        <v>1</v>
      </c>
    </row>
    <row r="690" spans="1:5" x14ac:dyDescent="0.2">
      <c r="A690" s="3" t="s">
        <v>645</v>
      </c>
      <c r="B690" s="3"/>
      <c r="C690" s="3"/>
    </row>
    <row r="691" spans="1:5" x14ac:dyDescent="0.2">
      <c r="A691" s="5" t="s">
        <v>646</v>
      </c>
      <c r="B691" s="2">
        <v>4.5466932241857299</v>
      </c>
      <c r="C691" s="2">
        <v>-21.0753873062705</v>
      </c>
      <c r="D691" s="2">
        <v>-10.4757694085687</v>
      </c>
      <c r="E691" s="2">
        <v>-7.6059394482893499</v>
      </c>
    </row>
    <row r="692" spans="1:5" x14ac:dyDescent="0.2">
      <c r="A692" s="5" t="s">
        <v>647</v>
      </c>
      <c r="B692" s="2">
        <v>12.7934540390855</v>
      </c>
      <c r="C692" s="2">
        <v>-4.5798385159999997</v>
      </c>
      <c r="D692" s="2">
        <v>-4.6391725079999997</v>
      </c>
      <c r="E692" s="2">
        <v>-1.6695964642788399</v>
      </c>
    </row>
    <row r="693" spans="1:5" x14ac:dyDescent="0.2">
      <c r="A693" s="5" t="s">
        <v>648</v>
      </c>
      <c r="B693" s="2">
        <v>6.0655285919999997</v>
      </c>
      <c r="C693" s="2">
        <v>1</v>
      </c>
      <c r="D693" s="2">
        <v>1.29333409991832</v>
      </c>
      <c r="E693" s="2">
        <v>1</v>
      </c>
    </row>
    <row r="694" spans="1:5" x14ac:dyDescent="0.2">
      <c r="A694" s="5" t="s">
        <v>649</v>
      </c>
      <c r="B694" s="2">
        <v>25.085203983398699</v>
      </c>
      <c r="C694" s="2">
        <v>7.8882601650000002</v>
      </c>
      <c r="D694" s="2">
        <v>5.820286716</v>
      </c>
      <c r="E694" s="2">
        <v>2.194787781</v>
      </c>
    </row>
    <row r="695" spans="1:5" x14ac:dyDescent="0.2">
      <c r="A695" s="5" t="s">
        <v>650</v>
      </c>
      <c r="B695" s="2">
        <v>1</v>
      </c>
      <c r="C695" s="2">
        <v>1</v>
      </c>
      <c r="D695" s="2">
        <v>1</v>
      </c>
      <c r="E695" s="2">
        <v>1</v>
      </c>
    </row>
    <row r="696" spans="1:5" x14ac:dyDescent="0.2">
      <c r="A696" s="5" t="s">
        <v>651</v>
      </c>
      <c r="B696" s="2">
        <v>1</v>
      </c>
      <c r="C696" s="2">
        <v>1</v>
      </c>
      <c r="D696" s="2">
        <v>1</v>
      </c>
      <c r="E696" s="2">
        <v>1</v>
      </c>
    </row>
    <row r="697" spans="1:5" x14ac:dyDescent="0.2">
      <c r="A697" s="5" t="s">
        <v>652</v>
      </c>
      <c r="B697" s="2">
        <v>-1.6248404900947999</v>
      </c>
      <c r="C697" s="2">
        <v>-1.4143838760299301</v>
      </c>
      <c r="D697" s="2">
        <v>-1.2703662364180399</v>
      </c>
      <c r="E697" s="2">
        <v>-1.24415271559762</v>
      </c>
    </row>
    <row r="698" spans="1:5" x14ac:dyDescent="0.2">
      <c r="A698" s="5" t="s">
        <v>653</v>
      </c>
      <c r="B698" s="2">
        <v>-1.43510891927768</v>
      </c>
      <c r="C698" s="2">
        <v>1.4353235630854699</v>
      </c>
      <c r="D698" s="2">
        <v>-1.59413882317752</v>
      </c>
      <c r="E698" s="2">
        <v>1.1978942473766401</v>
      </c>
    </row>
    <row r="699" spans="1:5" x14ac:dyDescent="0.2">
      <c r="A699" s="5" t="s">
        <v>654</v>
      </c>
      <c r="B699" s="2">
        <v>-13.433861272858801</v>
      </c>
      <c r="C699" s="2">
        <v>-2.0846134901447502</v>
      </c>
      <c r="D699" s="2">
        <v>-1.5428653521637099</v>
      </c>
      <c r="E699" s="2">
        <v>-1.8285292040154399</v>
      </c>
    </row>
    <row r="700" spans="1:5" x14ac:dyDescent="0.2">
      <c r="A700" s="5" t="s">
        <v>655</v>
      </c>
      <c r="B700" s="2">
        <v>-28.7280641935209</v>
      </c>
      <c r="C700" s="2">
        <v>-2.6321987932639099</v>
      </c>
      <c r="D700" s="2">
        <v>-2.0403140198381098</v>
      </c>
      <c r="E700" s="2">
        <v>-1.98761483877962</v>
      </c>
    </row>
    <row r="701" spans="1:5" x14ac:dyDescent="0.2">
      <c r="A701" s="5" t="s">
        <v>656</v>
      </c>
      <c r="B701" s="2">
        <v>-9.7094374216714403</v>
      </c>
      <c r="C701" s="2">
        <v>-2.48616581766235</v>
      </c>
      <c r="D701" s="2">
        <v>-2.7087266454735501</v>
      </c>
      <c r="E701" s="2">
        <v>-1.66959646400001</v>
      </c>
    </row>
    <row r="702" spans="1:5" x14ac:dyDescent="0.2">
      <c r="A702" s="5" t="s">
        <v>657</v>
      </c>
      <c r="B702" s="2">
        <v>1</v>
      </c>
      <c r="C702" s="2">
        <v>2.6294200550000002</v>
      </c>
      <c r="D702" s="2">
        <v>1</v>
      </c>
      <c r="E702" s="2">
        <v>1</v>
      </c>
    </row>
    <row r="703" spans="1:5" x14ac:dyDescent="0.2">
      <c r="A703" s="5" t="s">
        <v>658</v>
      </c>
      <c r="B703" s="2">
        <v>1</v>
      </c>
      <c r="C703" s="2">
        <v>1</v>
      </c>
      <c r="D703" s="2">
        <v>1</v>
      </c>
      <c r="E703" s="2">
        <v>-1.221469973</v>
      </c>
    </row>
    <row r="704" spans="1:5" x14ac:dyDescent="0.2">
      <c r="A704" s="5" t="s">
        <v>659</v>
      </c>
      <c r="B704" s="2">
        <v>55.187448766372199</v>
      </c>
      <c r="C704" s="2">
        <v>1</v>
      </c>
      <c r="D704" s="2">
        <v>-1.0308770500095801</v>
      </c>
      <c r="E704" s="2">
        <v>2.926383709</v>
      </c>
    </row>
    <row r="705" spans="1:5" x14ac:dyDescent="0.2">
      <c r="A705" s="5" t="s">
        <v>660</v>
      </c>
      <c r="B705" s="2">
        <v>-1.1540626493411199</v>
      </c>
      <c r="C705" s="2">
        <v>1</v>
      </c>
      <c r="D705" s="2">
        <v>1</v>
      </c>
      <c r="E705" s="2">
        <v>1</v>
      </c>
    </row>
    <row r="706" spans="1:5" x14ac:dyDescent="0.2">
      <c r="A706" s="5" t="s">
        <v>661</v>
      </c>
      <c r="B706" s="2">
        <v>3.4660163380000002</v>
      </c>
      <c r="C706" s="2">
        <v>1</v>
      </c>
      <c r="D706" s="2">
        <v>1</v>
      </c>
      <c r="E706" s="2">
        <v>1</v>
      </c>
    </row>
    <row r="707" spans="1:5" x14ac:dyDescent="0.2">
      <c r="A707" s="5" t="s">
        <v>662</v>
      </c>
      <c r="B707" s="2">
        <v>-2.21852586548252</v>
      </c>
      <c r="C707" s="2">
        <v>-2.7694103976095201</v>
      </c>
      <c r="D707" s="2">
        <v>-1.61511433354274</v>
      </c>
      <c r="E707" s="2">
        <v>-1.10967082138804</v>
      </c>
    </row>
    <row r="708" spans="1:5" x14ac:dyDescent="0.2">
      <c r="A708" s="5" t="s">
        <v>663</v>
      </c>
      <c r="B708" s="2">
        <v>-4.4793900105135203</v>
      </c>
      <c r="C708" s="2">
        <v>-3.8086650328322298</v>
      </c>
      <c r="D708" s="2">
        <v>-2.9385292303527799</v>
      </c>
      <c r="E708" s="2">
        <v>-1.8701840251102999</v>
      </c>
    </row>
    <row r="709" spans="1:5" x14ac:dyDescent="0.2">
      <c r="A709" s="5" t="s">
        <v>664</v>
      </c>
      <c r="B709" s="2">
        <v>-2.2335192179958101</v>
      </c>
      <c r="C709" s="2">
        <v>-1.5319051355948901</v>
      </c>
      <c r="D709" s="2">
        <v>-1.3504264152907901</v>
      </c>
      <c r="E709" s="2">
        <v>-1.24383137956806</v>
      </c>
    </row>
    <row r="710" spans="1:5" x14ac:dyDescent="0.2">
      <c r="A710" s="5" t="s">
        <v>665</v>
      </c>
      <c r="B710" s="2">
        <v>-2.8514488087801699</v>
      </c>
      <c r="C710" s="2">
        <v>-1.44407834358059</v>
      </c>
      <c r="D710" s="2">
        <v>-1.6021817053696701</v>
      </c>
      <c r="E710" s="2">
        <v>-1.7678400083319401</v>
      </c>
    </row>
    <row r="711" spans="1:5" x14ac:dyDescent="0.2">
      <c r="A711" s="5" t="s">
        <v>666</v>
      </c>
      <c r="B711" s="2">
        <v>-3.3176357745027101</v>
      </c>
      <c r="C711" s="2">
        <v>-1.48622794729104</v>
      </c>
      <c r="D711" s="2">
        <v>-3.3929986312748102</v>
      </c>
      <c r="E711" s="2">
        <v>-1.7474694336899099</v>
      </c>
    </row>
    <row r="712" spans="1:5" x14ac:dyDescent="0.2">
      <c r="A712" s="5" t="s">
        <v>667</v>
      </c>
      <c r="B712" s="2">
        <v>1</v>
      </c>
      <c r="C712" s="2">
        <v>1</v>
      </c>
      <c r="D712" s="2">
        <v>1</v>
      </c>
      <c r="E712" s="2">
        <v>1</v>
      </c>
    </row>
    <row r="714" spans="1:5" x14ac:dyDescent="0.2">
      <c r="A714" s="3" t="s">
        <v>668</v>
      </c>
    </row>
    <row r="715" spans="1:5" x14ac:dyDescent="0.2">
      <c r="A715" s="5" t="s">
        <v>669</v>
      </c>
      <c r="B715" s="2">
        <v>-23.737281365362001</v>
      </c>
      <c r="C715" s="2">
        <v>-4.9086176282824603</v>
      </c>
      <c r="D715" s="2">
        <v>-7.3507512414560203</v>
      </c>
      <c r="E715" s="2">
        <v>-3.8162204887746598</v>
      </c>
    </row>
    <row r="716" spans="1:5" x14ac:dyDescent="0.2">
      <c r="A716" s="5" t="s">
        <v>670</v>
      </c>
      <c r="B716" s="2">
        <v>-17.8685130111304</v>
      </c>
      <c r="C716" s="2">
        <v>-9.9629103612355294</v>
      </c>
      <c r="D716" s="2">
        <v>-10.7763784453398</v>
      </c>
      <c r="E716" s="2">
        <v>-5.0087893913245001</v>
      </c>
    </row>
    <row r="717" spans="1:5" x14ac:dyDescent="0.2">
      <c r="A717" s="5" t="s">
        <v>671</v>
      </c>
      <c r="B717" s="2">
        <v>-7.5993361909999999</v>
      </c>
      <c r="C717" s="2">
        <v>-19.235321769999999</v>
      </c>
      <c r="D717" s="2">
        <v>-12.371126690000001</v>
      </c>
      <c r="E717" s="2">
        <v>-10.5741109417995</v>
      </c>
    </row>
    <row r="718" spans="1:5" x14ac:dyDescent="0.2">
      <c r="A718" s="5" t="s">
        <v>672</v>
      </c>
      <c r="B718" s="2">
        <v>-48.359412130000003</v>
      </c>
      <c r="C718" s="2">
        <v>-29.9584017852941</v>
      </c>
      <c r="D718" s="2">
        <v>-37.886575479999998</v>
      </c>
      <c r="E718" s="2">
        <v>-178.64682166279999</v>
      </c>
    </row>
    <row r="719" spans="1:5" x14ac:dyDescent="0.2">
      <c r="A719" s="5" t="s">
        <v>673</v>
      </c>
      <c r="B719" s="2">
        <v>-1.3952447828882699</v>
      </c>
      <c r="C719" s="2">
        <v>-1.21923728196406</v>
      </c>
      <c r="D719" s="2">
        <v>1.07536789731456</v>
      </c>
      <c r="E719" s="2">
        <v>-1.00175787884068</v>
      </c>
    </row>
    <row r="720" spans="1:5" x14ac:dyDescent="0.2">
      <c r="A720" s="5" t="s">
        <v>674</v>
      </c>
      <c r="B720" s="2">
        <v>-59.412992039999999</v>
      </c>
      <c r="C720" s="2">
        <v>-62.285803819999998</v>
      </c>
      <c r="D720" s="2">
        <v>-35.0710541078437</v>
      </c>
      <c r="E720" s="2">
        <v>-3.3391929281012498</v>
      </c>
    </row>
    <row r="721" spans="1:5" x14ac:dyDescent="0.2">
      <c r="A721" s="5" t="s">
        <v>675</v>
      </c>
      <c r="B721" s="2">
        <v>-74.147294166620895</v>
      </c>
      <c r="C721" s="2">
        <v>-18.213912046685699</v>
      </c>
      <c r="D721" s="2">
        <v>-3.4839646866196201</v>
      </c>
      <c r="E721" s="2">
        <v>1.1960225376129601</v>
      </c>
    </row>
    <row r="722" spans="1:5" x14ac:dyDescent="0.2">
      <c r="A722" s="5" t="s">
        <v>676</v>
      </c>
      <c r="B722" s="2">
        <v>1</v>
      </c>
      <c r="C722" s="2">
        <v>1</v>
      </c>
      <c r="D722" s="2">
        <v>1</v>
      </c>
      <c r="E722" s="2">
        <v>1</v>
      </c>
    </row>
    <row r="723" spans="1:5" x14ac:dyDescent="0.2">
      <c r="A723" s="5" t="s">
        <v>677</v>
      </c>
      <c r="B723" s="2">
        <v>1.7079287826990199</v>
      </c>
      <c r="C723" s="2">
        <v>8.7045428999982892</v>
      </c>
      <c r="D723" s="2">
        <v>9.1880698285733295</v>
      </c>
      <c r="E723" s="2">
        <v>5.0577757110997297</v>
      </c>
    </row>
    <row r="724" spans="1:5" x14ac:dyDescent="0.2">
      <c r="A724" s="5" t="s">
        <v>678</v>
      </c>
      <c r="B724" s="2">
        <v>-2.0725462339999998</v>
      </c>
      <c r="C724" s="2">
        <v>-9.7538982564731391</v>
      </c>
      <c r="D724" s="2">
        <v>2.910143358</v>
      </c>
      <c r="E724" s="2">
        <v>1</v>
      </c>
    </row>
    <row r="725" spans="1:5" x14ac:dyDescent="0.2">
      <c r="A725" s="5" t="s">
        <v>679</v>
      </c>
      <c r="B725" s="2">
        <v>-6.1942735411529899</v>
      </c>
      <c r="C725" s="2">
        <v>-1.6801454440718999</v>
      </c>
      <c r="D725" s="2">
        <v>-1.86921093194239</v>
      </c>
      <c r="E725" s="2">
        <v>1.6080050442301199</v>
      </c>
    </row>
    <row r="726" spans="1:5" x14ac:dyDescent="0.2">
      <c r="A726" s="5" t="s">
        <v>680</v>
      </c>
      <c r="B726" s="2">
        <v>2.2576683599578198</v>
      </c>
      <c r="C726" s="2">
        <v>1.91376475107081</v>
      </c>
      <c r="D726" s="2">
        <v>-1.8598286270404401</v>
      </c>
      <c r="E726" s="2">
        <v>-10.0175787829345</v>
      </c>
    </row>
    <row r="727" spans="1:5" x14ac:dyDescent="0.2">
      <c r="A727" s="5" t="s">
        <v>681</v>
      </c>
      <c r="B727" s="2">
        <v>2.1070001895287001</v>
      </c>
      <c r="C727" s="2">
        <v>1.2275250420955199</v>
      </c>
      <c r="D727" s="2">
        <v>-1.54031373319042</v>
      </c>
      <c r="E727" s="2">
        <v>-1.12769508409974</v>
      </c>
    </row>
    <row r="728" spans="1:5" x14ac:dyDescent="0.2">
      <c r="A728" s="5" t="s">
        <v>682</v>
      </c>
      <c r="B728" s="2">
        <v>-6.7876773218860098</v>
      </c>
      <c r="C728" s="2">
        <v>-1.1122866436418499</v>
      </c>
      <c r="D728" s="2">
        <v>2.06311322586118</v>
      </c>
      <c r="E728" s="2">
        <v>2.4732992993359302</v>
      </c>
    </row>
    <row r="729" spans="1:5" x14ac:dyDescent="0.2">
      <c r="A729" s="5" t="s">
        <v>683</v>
      </c>
      <c r="B729" s="2">
        <v>1</v>
      </c>
      <c r="C729" s="2">
        <v>1</v>
      </c>
      <c r="D729" s="2">
        <v>1</v>
      </c>
      <c r="E729" s="2">
        <v>1</v>
      </c>
    </row>
    <row r="730" spans="1:5" x14ac:dyDescent="0.2">
      <c r="A730" s="5" t="s">
        <v>684</v>
      </c>
      <c r="B730" s="2">
        <v>2.7524043272438798</v>
      </c>
      <c r="C730" s="2">
        <v>-1.39341403682012</v>
      </c>
      <c r="D730" s="2">
        <v>-1.9926735293142701</v>
      </c>
      <c r="E730" s="2">
        <v>-1.83655611004563</v>
      </c>
    </row>
    <row r="731" spans="1:5" x14ac:dyDescent="0.2">
      <c r="A731" s="5" t="s">
        <v>685</v>
      </c>
      <c r="B731" s="2">
        <v>1.20844247524366</v>
      </c>
      <c r="C731" s="2">
        <v>1.13363134919978</v>
      </c>
      <c r="D731" s="2">
        <v>1.11441756991398</v>
      </c>
      <c r="E731" s="2">
        <v>-1.3896641234987901</v>
      </c>
    </row>
    <row r="732" spans="1:5" x14ac:dyDescent="0.2">
      <c r="A732" s="5" t="s">
        <v>686</v>
      </c>
      <c r="B732" s="2">
        <v>1.9656316561065801</v>
      </c>
      <c r="C732" s="2">
        <v>-1.07145094472255</v>
      </c>
      <c r="D732" s="2">
        <v>-1.14048761508754</v>
      </c>
      <c r="E732" s="2">
        <v>1.59719232992987</v>
      </c>
    </row>
    <row r="733" spans="1:5" x14ac:dyDescent="0.2">
      <c r="A733" s="5" t="s">
        <v>687</v>
      </c>
      <c r="B733" s="2">
        <v>9.7205165490243406</v>
      </c>
      <c r="C733" s="2">
        <v>1.64036978657527</v>
      </c>
      <c r="D733" s="2">
        <v>3.4053316740462898</v>
      </c>
      <c r="E733" s="2">
        <v>2.2759990707891098</v>
      </c>
    </row>
    <row r="734" spans="1:5" x14ac:dyDescent="0.2">
      <c r="A734" s="5" t="s">
        <v>688</v>
      </c>
      <c r="B734" s="2">
        <v>20.247343223855701</v>
      </c>
      <c r="C734" s="2">
        <v>11.482588507817701</v>
      </c>
      <c r="D734" s="2">
        <v>20.0735340881185</v>
      </c>
      <c r="E734" s="2">
        <v>5.3905241137289703</v>
      </c>
    </row>
    <row r="735" spans="1:5" x14ac:dyDescent="0.2">
      <c r="A735" s="5" t="s">
        <v>689</v>
      </c>
      <c r="B735" s="2">
        <v>1.44749484925242</v>
      </c>
      <c r="C735" s="2">
        <v>1.0917415501930601</v>
      </c>
      <c r="D735" s="2">
        <v>1.29333409991832</v>
      </c>
      <c r="E735" s="2">
        <v>1</v>
      </c>
    </row>
    <row r="736" spans="1:5" x14ac:dyDescent="0.2">
      <c r="A736" s="5" t="s">
        <v>690</v>
      </c>
      <c r="B736" s="2">
        <v>-38.668212561668497</v>
      </c>
      <c r="C736" s="2">
        <v>-55.736561460127803</v>
      </c>
      <c r="D736" s="2">
        <v>-112.1133356</v>
      </c>
      <c r="E736" s="2">
        <v>-33.113663203614799</v>
      </c>
    </row>
    <row r="737" spans="1:5" x14ac:dyDescent="0.2">
      <c r="A737" s="5" t="s">
        <v>691</v>
      </c>
      <c r="B737" s="2">
        <v>3.8882066197504401</v>
      </c>
      <c r="C737" s="2">
        <v>3.18960791845134</v>
      </c>
      <c r="D737" s="2">
        <v>-2.1919408816113699</v>
      </c>
      <c r="E737" s="2">
        <v>-3.3391929275151102</v>
      </c>
    </row>
    <row r="738" spans="1:5" x14ac:dyDescent="0.2">
      <c r="A738" s="5" t="s">
        <v>692</v>
      </c>
      <c r="B738" s="2">
        <v>4.3325204230000001</v>
      </c>
      <c r="C738" s="2">
        <v>2.6294200550000002</v>
      </c>
      <c r="D738" s="2">
        <v>5.820286716</v>
      </c>
      <c r="E738" s="2">
        <v>2.926383709</v>
      </c>
    </row>
    <row r="739" spans="1:5" x14ac:dyDescent="0.2">
      <c r="A739" s="5" t="s">
        <v>693</v>
      </c>
      <c r="B739" s="2">
        <v>-87.701100617258504</v>
      </c>
      <c r="C739" s="2">
        <v>-2.0901210555471099</v>
      </c>
      <c r="D739" s="2">
        <v>1.28993661026202</v>
      </c>
      <c r="E739" s="2">
        <v>1.7519203364248499</v>
      </c>
    </row>
    <row r="740" spans="1:5" x14ac:dyDescent="0.2">
      <c r="A740" s="5" t="s">
        <v>694</v>
      </c>
      <c r="B740" s="2">
        <v>-4.6100308522149804</v>
      </c>
      <c r="C740" s="2">
        <v>-7.0900184794808796</v>
      </c>
      <c r="D740" s="2">
        <v>-15.238091690954199</v>
      </c>
      <c r="E740" s="2">
        <v>-5.6766279779472901</v>
      </c>
    </row>
    <row r="741" spans="1:5" x14ac:dyDescent="0.2">
      <c r="A741" s="5" t="s">
        <v>695</v>
      </c>
      <c r="B741" s="2">
        <v>5.1990245069999999</v>
      </c>
      <c r="C741" s="2">
        <v>2.6294200550000002</v>
      </c>
      <c r="D741" s="2">
        <v>-1.0308770500095801</v>
      </c>
      <c r="E741" s="2">
        <v>1</v>
      </c>
    </row>
    <row r="742" spans="1:5" x14ac:dyDescent="0.2">
      <c r="A742" s="5" t="s">
        <v>696</v>
      </c>
      <c r="B742" s="2">
        <v>-1.85628438600332</v>
      </c>
      <c r="C742" s="2">
        <v>-2.5035709275192901</v>
      </c>
      <c r="D742" s="2">
        <v>-3.3771664912755499</v>
      </c>
      <c r="E742" s="2">
        <v>-2.8572150819204101</v>
      </c>
    </row>
    <row r="743" spans="1:5" x14ac:dyDescent="0.2">
      <c r="A743" s="5" t="s">
        <v>697</v>
      </c>
      <c r="B743" s="2">
        <v>-25.4466072381015</v>
      </c>
      <c r="C743" s="2">
        <v>-14.416475991492</v>
      </c>
      <c r="D743" s="2">
        <v>-14.305298384097201</v>
      </c>
      <c r="E743" s="2">
        <v>-7.9050281562487896</v>
      </c>
    </row>
    <row r="744" spans="1:5" x14ac:dyDescent="0.2">
      <c r="A744" s="5" t="s">
        <v>698</v>
      </c>
      <c r="B744" s="2">
        <v>-1.0207634982629701</v>
      </c>
      <c r="C744" s="2">
        <v>-1.0271962457050401</v>
      </c>
      <c r="D744" s="2">
        <v>1.2654113624463399</v>
      </c>
      <c r="E744" s="2">
        <v>2.15366093442019</v>
      </c>
    </row>
    <row r="745" spans="1:5" x14ac:dyDescent="0.2">
      <c r="A745" s="5" t="s">
        <v>699</v>
      </c>
      <c r="B745" s="2">
        <v>1.4865038938814199</v>
      </c>
      <c r="C745" s="2">
        <v>-1.0815161271490801</v>
      </c>
      <c r="D745" s="2">
        <v>-1.09497299588097</v>
      </c>
      <c r="E745" s="2">
        <v>1.4486162994032601</v>
      </c>
    </row>
    <row r="746" spans="1:5" x14ac:dyDescent="0.2">
      <c r="A746" s="5" t="s">
        <v>700</v>
      </c>
      <c r="B746" s="2">
        <v>4.8723184690250498</v>
      </c>
      <c r="C746" s="2">
        <v>2.8706471263960198</v>
      </c>
      <c r="D746" s="2">
        <v>-1.9060355492805201</v>
      </c>
      <c r="E746" s="2">
        <v>-1.1614584101209899</v>
      </c>
    </row>
    <row r="747" spans="1:5" x14ac:dyDescent="0.2">
      <c r="A747" s="5" t="s">
        <v>701</v>
      </c>
      <c r="B747" s="2">
        <v>1</v>
      </c>
      <c r="C747" s="2">
        <v>1</v>
      </c>
      <c r="D747" s="2">
        <v>1</v>
      </c>
      <c r="E747" s="2">
        <v>1</v>
      </c>
    </row>
    <row r="748" spans="1:5" x14ac:dyDescent="0.2">
      <c r="A748" s="5" t="s">
        <v>702</v>
      </c>
      <c r="B748" s="2">
        <v>3.5276068131306402</v>
      </c>
      <c r="C748" s="2">
        <v>-7.3277416249999998</v>
      </c>
      <c r="D748" s="2">
        <v>2.8228407307374899</v>
      </c>
      <c r="E748" s="2">
        <v>2.1562096455798501</v>
      </c>
    </row>
    <row r="749" spans="1:5" x14ac:dyDescent="0.2">
      <c r="A749" s="5" t="s">
        <v>703</v>
      </c>
      <c r="B749" s="2">
        <v>2.9266071334756099</v>
      </c>
      <c r="C749" s="2">
        <v>2.8706471272127301</v>
      </c>
      <c r="D749" s="2">
        <v>5.0183835220296098</v>
      </c>
      <c r="E749" s="2">
        <v>5.3905241131309403</v>
      </c>
    </row>
    <row r="750" spans="1:5" x14ac:dyDescent="0.2">
      <c r="A750" s="5" t="s">
        <v>704</v>
      </c>
      <c r="B750" s="2">
        <v>19.738094719591</v>
      </c>
      <c r="C750" s="2">
        <v>3.89587824472139</v>
      </c>
      <c r="D750" s="2">
        <v>4.0774366097773704</v>
      </c>
      <c r="E750" s="2">
        <v>9.2836804183969903</v>
      </c>
    </row>
    <row r="751" spans="1:5" x14ac:dyDescent="0.2">
      <c r="A751" s="5" t="s">
        <v>705</v>
      </c>
      <c r="B751" s="2">
        <v>42.561229444688998</v>
      </c>
      <c r="C751" s="2">
        <v>7.5867102656670102</v>
      </c>
      <c r="D751" s="2">
        <v>-2.5904755866325999</v>
      </c>
      <c r="E751" s="2">
        <v>-5.0087893935199599</v>
      </c>
    </row>
    <row r="752" spans="1:5" x14ac:dyDescent="0.2">
      <c r="A752" s="5" t="s">
        <v>706</v>
      </c>
      <c r="B752" s="2">
        <v>-4.0914129531866603</v>
      </c>
      <c r="C752" s="2">
        <v>-1.3163911504027299</v>
      </c>
      <c r="D752" s="2">
        <v>1.0429552526993</v>
      </c>
      <c r="E752" s="2">
        <v>1.3120418923893999</v>
      </c>
    </row>
    <row r="753" spans="1:5" x14ac:dyDescent="0.2">
      <c r="A753" s="5" t="s">
        <v>707</v>
      </c>
      <c r="B753" s="2">
        <v>-17.365814530007199</v>
      </c>
      <c r="C753" s="2">
        <v>-4.8889613177792999</v>
      </c>
      <c r="D753" s="2">
        <v>-7.97069411676258</v>
      </c>
      <c r="E753" s="2">
        <v>-1.71662735073646</v>
      </c>
    </row>
    <row r="754" spans="1:5" x14ac:dyDescent="0.2">
      <c r="A754" s="5" t="s">
        <v>708</v>
      </c>
      <c r="B754" s="2">
        <v>-59.219447266275601</v>
      </c>
      <c r="C754" s="2">
        <v>-14.551223723603799</v>
      </c>
      <c r="D754" s="2">
        <v>-20.912001652008001</v>
      </c>
      <c r="E754" s="2">
        <v>-8.9184277792098694</v>
      </c>
    </row>
    <row r="755" spans="1:5" x14ac:dyDescent="0.2">
      <c r="A755" s="5" t="s">
        <v>709</v>
      </c>
      <c r="B755" s="2">
        <v>1.6142793306687599</v>
      </c>
      <c r="C755" s="2">
        <v>-1.55175654027499</v>
      </c>
      <c r="D755" s="2">
        <v>-2.7233204902346499</v>
      </c>
      <c r="E755" s="2">
        <v>-3.67311221983101</v>
      </c>
    </row>
    <row r="756" spans="1:5" x14ac:dyDescent="0.2">
      <c r="A756" s="5" t="s">
        <v>710</v>
      </c>
      <c r="B756" s="2">
        <v>6.5383282987826901</v>
      </c>
      <c r="C756" s="2">
        <v>2.4705648103332098</v>
      </c>
      <c r="D756" s="2">
        <v>-1.02173065482925</v>
      </c>
      <c r="E756" s="2">
        <v>1.20586502656432</v>
      </c>
    </row>
    <row r="757" spans="1:5" x14ac:dyDescent="0.2">
      <c r="A757" s="5" t="s">
        <v>711</v>
      </c>
      <c r="B757" s="2">
        <v>5.3515101849351598</v>
      </c>
      <c r="C757" s="2">
        <v>-1.11473122920256</v>
      </c>
      <c r="D757" s="2">
        <v>-1.1070408493020301</v>
      </c>
      <c r="E757" s="2">
        <v>3.79333178526963</v>
      </c>
    </row>
    <row r="758" spans="1:5" x14ac:dyDescent="0.2">
      <c r="A758" s="5" t="s">
        <v>712</v>
      </c>
      <c r="B758" s="2">
        <v>-83.592698100000007</v>
      </c>
      <c r="C758" s="2">
        <v>-12.1923728196406</v>
      </c>
      <c r="D758" s="2">
        <v>-1.9926735289719</v>
      </c>
      <c r="E758" s="2">
        <v>-20.035157576813599</v>
      </c>
    </row>
    <row r="759" spans="1:5" x14ac:dyDescent="0.2">
      <c r="A759" s="5" t="s">
        <v>713</v>
      </c>
      <c r="B759" s="2">
        <v>-18.65291611</v>
      </c>
      <c r="C759" s="2">
        <v>-21.067257170000001</v>
      </c>
      <c r="D759" s="2">
        <v>-17.783494610000002</v>
      </c>
      <c r="E759" s="2">
        <v>-41.529979089999998</v>
      </c>
    </row>
    <row r="760" spans="1:5" x14ac:dyDescent="0.2">
      <c r="A760" s="5" t="s">
        <v>714</v>
      </c>
      <c r="B760" s="2">
        <v>-139.97627179487</v>
      </c>
      <c r="C760" s="2">
        <v>-27.627600128318701</v>
      </c>
      <c r="D760" s="2">
        <v>-83.0817669738163</v>
      </c>
      <c r="E760" s="2">
        <v>-24.6961143585077</v>
      </c>
    </row>
    <row r="761" spans="1:5" x14ac:dyDescent="0.2">
      <c r="A761" s="5" t="s">
        <v>715</v>
      </c>
      <c r="B761" s="2">
        <v>8.4321057002435094</v>
      </c>
      <c r="C761" s="2">
        <v>2.71335139278745</v>
      </c>
      <c r="D761" s="2">
        <v>1.2172844785675501</v>
      </c>
      <c r="E761" s="2">
        <v>2.0401636408080099</v>
      </c>
    </row>
    <row r="762" spans="1:5" x14ac:dyDescent="0.2">
      <c r="A762" s="5" t="s">
        <v>716</v>
      </c>
      <c r="B762" s="2">
        <v>1.3637871470435201</v>
      </c>
      <c r="C762" s="2">
        <v>1.7813390654118699</v>
      </c>
      <c r="D762" s="2">
        <v>-1.7641802978147301</v>
      </c>
      <c r="E762" s="2">
        <v>-2.22258382743781</v>
      </c>
    </row>
    <row r="763" spans="1:5" x14ac:dyDescent="0.2">
      <c r="A763" s="5" t="s">
        <v>717</v>
      </c>
      <c r="B763" s="2">
        <v>2.6257409785319799</v>
      </c>
      <c r="C763" s="2">
        <v>2.8706471262736799</v>
      </c>
      <c r="D763" s="2">
        <v>1.41607851850274</v>
      </c>
      <c r="E763" s="2">
        <v>-1.6218937083951801</v>
      </c>
    </row>
    <row r="764" spans="1:5" x14ac:dyDescent="0.2">
      <c r="A764" s="5" t="s">
        <v>718</v>
      </c>
      <c r="B764" s="2">
        <v>10.661211703193599</v>
      </c>
      <c r="C764" s="2">
        <v>2.6294200550000002</v>
      </c>
      <c r="D764" s="2">
        <v>3.1364897004601699</v>
      </c>
      <c r="E764" s="2">
        <v>5.3905241140135702</v>
      </c>
    </row>
    <row r="765" spans="1:5" x14ac:dyDescent="0.2">
      <c r="A765" s="5" t="s">
        <v>719</v>
      </c>
      <c r="B765" s="2">
        <v>1.8385619027384501</v>
      </c>
      <c r="C765" s="2">
        <v>1.5145138288208599</v>
      </c>
      <c r="D765" s="2">
        <v>-1.3550179996779299</v>
      </c>
      <c r="E765" s="2">
        <v>-1.1512876717745399</v>
      </c>
    </row>
    <row r="766" spans="1:5" x14ac:dyDescent="0.2">
      <c r="A766" s="5" t="s">
        <v>720</v>
      </c>
      <c r="B766" s="2">
        <v>1</v>
      </c>
      <c r="C766" s="2">
        <v>1</v>
      </c>
      <c r="D766" s="2">
        <v>1</v>
      </c>
      <c r="E766" s="2">
        <v>1</v>
      </c>
    </row>
    <row r="767" spans="1:5" x14ac:dyDescent="0.2">
      <c r="A767" s="5" t="s">
        <v>721</v>
      </c>
      <c r="B767" s="2">
        <v>1</v>
      </c>
      <c r="C767" s="2">
        <v>1</v>
      </c>
      <c r="D767" s="2">
        <v>1.29333409991832</v>
      </c>
      <c r="E767" s="2">
        <v>1</v>
      </c>
    </row>
    <row r="768" spans="1:5" x14ac:dyDescent="0.2">
      <c r="A768" s="5" t="s">
        <v>722</v>
      </c>
      <c r="B768" s="2">
        <v>10.8702550661652</v>
      </c>
      <c r="C768" s="2">
        <v>-2.7479031090000001</v>
      </c>
      <c r="D768" s="2">
        <v>-1.3284490193145999</v>
      </c>
      <c r="E768" s="2">
        <v>4.7915769903252503</v>
      </c>
    </row>
    <row r="770" spans="1:5" x14ac:dyDescent="0.2">
      <c r="A770" s="3" t="s">
        <v>723</v>
      </c>
      <c r="B770" s="3"/>
      <c r="C770" s="3"/>
      <c r="D770" s="2"/>
      <c r="E770" s="2"/>
    </row>
    <row r="771" spans="1:5" x14ac:dyDescent="0.2">
      <c r="A771" s="5" t="s">
        <v>724</v>
      </c>
      <c r="B771" s="2">
        <v>-5.3308512141562003</v>
      </c>
      <c r="C771" s="2">
        <v>-5.7580785918658401</v>
      </c>
      <c r="D771" s="2">
        <v>-4.1290808861867596</v>
      </c>
      <c r="E771" s="2">
        <v>-2.5331808424295499</v>
      </c>
    </row>
    <row r="772" spans="1:5" x14ac:dyDescent="0.2">
      <c r="A772" s="5" t="s">
        <v>725</v>
      </c>
      <c r="B772" s="2">
        <v>34.492155503946201</v>
      </c>
      <c r="C772" s="2">
        <v>5.7412942539088601</v>
      </c>
      <c r="D772" s="2">
        <v>-1.0308770500095801</v>
      </c>
      <c r="E772" s="2">
        <v>-2.50439469641826</v>
      </c>
    </row>
    <row r="773" spans="1:5" x14ac:dyDescent="0.2">
      <c r="A773" s="5" t="s">
        <v>726</v>
      </c>
      <c r="B773" s="2">
        <v>2.43752453933612</v>
      </c>
      <c r="C773" s="2">
        <v>1.95346941342106</v>
      </c>
      <c r="D773" s="2">
        <v>-1.30267314262142</v>
      </c>
      <c r="E773" s="2">
        <v>1.2540455401826001</v>
      </c>
    </row>
    <row r="774" spans="1:5" x14ac:dyDescent="0.2">
      <c r="A774" s="5" t="s">
        <v>727</v>
      </c>
      <c r="B774" s="2">
        <v>1.47430584841667</v>
      </c>
      <c r="C774" s="2">
        <v>1.76655207758205</v>
      </c>
      <c r="D774" s="2">
        <v>1.9688913442768601</v>
      </c>
      <c r="E774" s="2">
        <v>2.5109706342476401</v>
      </c>
    </row>
    <row r="775" spans="1:5" x14ac:dyDescent="0.2">
      <c r="A775" s="5" t="s">
        <v>728</v>
      </c>
      <c r="B775" s="2">
        <v>2.8862989817781002</v>
      </c>
      <c r="C775" s="2">
        <v>1.5045775862814399</v>
      </c>
      <c r="D775" s="2">
        <v>1.01465552534092</v>
      </c>
      <c r="E775" s="2">
        <v>-1.0775679531974101</v>
      </c>
    </row>
    <row r="776" spans="1:5" x14ac:dyDescent="0.2">
      <c r="A776" s="5" t="s">
        <v>729</v>
      </c>
      <c r="B776" s="2">
        <v>4.58287380643376</v>
      </c>
      <c r="C776" s="2">
        <v>10.512775287937499</v>
      </c>
      <c r="D776" s="2">
        <v>3.18407782080119</v>
      </c>
      <c r="E776" s="2">
        <v>6.31950332581442</v>
      </c>
    </row>
    <row r="777" spans="1:5" x14ac:dyDescent="0.2">
      <c r="A777" s="5" t="s">
        <v>730</v>
      </c>
      <c r="B777" s="2">
        <v>1.1849161671428501</v>
      </c>
      <c r="C777" s="2">
        <v>1.0043382186457499</v>
      </c>
      <c r="D777" s="2">
        <v>-3.2766227792235001</v>
      </c>
      <c r="E777" s="2">
        <v>-3.5558296050071299</v>
      </c>
    </row>
    <row r="778" spans="1:5" x14ac:dyDescent="0.2">
      <c r="A778" s="5" t="s">
        <v>731</v>
      </c>
      <c r="B778" s="2">
        <v>-7.6539142352243701</v>
      </c>
      <c r="C778" s="2">
        <v>-6.9670701828328996</v>
      </c>
      <c r="D778" s="2">
        <v>-11.9560411738314</v>
      </c>
      <c r="E778" s="2">
        <v>-3.06092684979712</v>
      </c>
    </row>
    <row r="779" spans="1:5" x14ac:dyDescent="0.2">
      <c r="A779" s="5" t="s">
        <v>732</v>
      </c>
      <c r="B779" s="2">
        <v>10.318065037760899</v>
      </c>
      <c r="C779" s="2">
        <v>3.8275295016286801</v>
      </c>
      <c r="D779" s="2">
        <v>1.28635780130899</v>
      </c>
      <c r="E779" s="2">
        <v>11.454863746428</v>
      </c>
    </row>
    <row r="780" spans="1:5" x14ac:dyDescent="0.2">
      <c r="A780" s="5" t="s">
        <v>733</v>
      </c>
      <c r="B780" s="2">
        <v>-1.70846299975976</v>
      </c>
      <c r="C780" s="2">
        <v>-1.2294829733035699</v>
      </c>
      <c r="D780" s="2">
        <v>-1.4612939212460601</v>
      </c>
      <c r="E780" s="2">
        <v>1.17792934344472</v>
      </c>
    </row>
    <row r="781" spans="1:5" x14ac:dyDescent="0.2">
      <c r="A781" s="5" t="s">
        <v>734</v>
      </c>
      <c r="B781" s="2">
        <v>-4.38315673809418</v>
      </c>
      <c r="C781" s="2">
        <v>-1.55526853488908</v>
      </c>
      <c r="D781" s="2">
        <v>-1.5047274805195701</v>
      </c>
      <c r="E781" s="2">
        <v>-1.8412372222452</v>
      </c>
    </row>
    <row r="782" spans="1:5" x14ac:dyDescent="0.2">
      <c r="A782" s="5" t="s">
        <v>735</v>
      </c>
      <c r="B782" s="2">
        <v>-1.9512796110449599</v>
      </c>
      <c r="C782" s="2">
        <v>-1.1540776327654301</v>
      </c>
      <c r="D782" s="2">
        <v>-1.6298101397481199</v>
      </c>
      <c r="E782" s="2">
        <v>-1.35952854937945</v>
      </c>
    </row>
    <row r="783" spans="1:5" x14ac:dyDescent="0.2">
      <c r="A783" s="1" t="s">
        <v>736</v>
      </c>
      <c r="B783" s="2">
        <v>-2.7633949790000001</v>
      </c>
      <c r="C783" s="2">
        <v>1</v>
      </c>
      <c r="D783" s="2">
        <v>1.29333409991832</v>
      </c>
      <c r="E783" s="2">
        <v>1</v>
      </c>
    </row>
    <row r="784" spans="1:5" x14ac:dyDescent="0.2">
      <c r="A784" s="1" t="s">
        <v>737</v>
      </c>
      <c r="B784" s="2">
        <v>288.54586010000003</v>
      </c>
      <c r="C784" s="2">
        <v>7.1766178154273303</v>
      </c>
      <c r="D784" s="2">
        <v>-1.546390836</v>
      </c>
      <c r="E784" s="2">
        <v>1.463191854</v>
      </c>
    </row>
    <row r="785" spans="1:5" x14ac:dyDescent="0.2">
      <c r="A785" s="1" t="s">
        <v>738</v>
      </c>
      <c r="B785" s="2">
        <v>75.972332089637405</v>
      </c>
      <c r="C785" s="2">
        <v>8.6119413800746294</v>
      </c>
      <c r="D785" s="2">
        <v>6.2729794009203497</v>
      </c>
      <c r="E785" s="2">
        <v>1.7968413713378599</v>
      </c>
    </row>
    <row r="786" spans="1:5" x14ac:dyDescent="0.2">
      <c r="A786" s="1" t="s">
        <v>739</v>
      </c>
      <c r="B786" s="2">
        <v>-23.726543563368001</v>
      </c>
      <c r="C786" s="2">
        <v>-3.6925471969711601</v>
      </c>
      <c r="D786" s="2">
        <v>-2.4499396649365299</v>
      </c>
      <c r="E786" s="2">
        <v>-1.08351392957643</v>
      </c>
    </row>
    <row r="787" spans="1:5" x14ac:dyDescent="0.2">
      <c r="A787" s="1" t="s">
        <v>740</v>
      </c>
      <c r="B787" s="2">
        <v>-31.971037592956701</v>
      </c>
      <c r="C787" s="2">
        <v>-1.04001192607724</v>
      </c>
      <c r="D787" s="2">
        <v>3.3615966162181898</v>
      </c>
      <c r="E787" s="2">
        <v>3.4285883429028798</v>
      </c>
    </row>
    <row r="788" spans="1:5" x14ac:dyDescent="0.2">
      <c r="A788" s="1" t="s">
        <v>741</v>
      </c>
      <c r="B788" s="2">
        <v>24.195083857551101</v>
      </c>
      <c r="C788" s="2">
        <v>3.61488897336785</v>
      </c>
      <c r="D788" s="2">
        <v>1.5215311740364299</v>
      </c>
      <c r="E788" s="2">
        <v>2.4739120330715401</v>
      </c>
    </row>
    <row r="789" spans="1:5" x14ac:dyDescent="0.2">
      <c r="A789" s="1" t="s">
        <v>742</v>
      </c>
      <c r="B789" s="2">
        <v>-1.59456546624045</v>
      </c>
      <c r="C789" s="2">
        <v>-1.74176754577161</v>
      </c>
      <c r="D789" s="2">
        <v>-3.0927816720000001</v>
      </c>
      <c r="E789" s="2">
        <v>-1.3668747502472101</v>
      </c>
    </row>
    <row r="790" spans="1:5" x14ac:dyDescent="0.2">
      <c r="A790" s="1" t="s">
        <v>743</v>
      </c>
      <c r="B790" s="2">
        <v>1</v>
      </c>
      <c r="C790" s="2">
        <v>1</v>
      </c>
      <c r="D790" s="2">
        <v>1</v>
      </c>
      <c r="E790" s="2">
        <v>1</v>
      </c>
    </row>
    <row r="791" spans="1:5" x14ac:dyDescent="0.2">
      <c r="A791" s="1" t="s">
        <v>744</v>
      </c>
      <c r="B791" s="2">
        <v>1.2542602000409</v>
      </c>
      <c r="C791" s="2">
        <v>-3.6638708129999999</v>
      </c>
      <c r="D791" s="2">
        <v>1.29333409991832</v>
      </c>
      <c r="E791" s="2">
        <v>-3.3391929285576798</v>
      </c>
    </row>
    <row r="792" spans="1:5" x14ac:dyDescent="0.2">
      <c r="A792" s="1" t="s">
        <v>745</v>
      </c>
      <c r="B792" s="2">
        <v>5.5871590739559096</v>
      </c>
      <c r="C792" s="2">
        <v>1.76267806020253</v>
      </c>
      <c r="D792" s="2">
        <v>-1.0050005622582701</v>
      </c>
      <c r="E792" s="2">
        <v>-23.207929490000001</v>
      </c>
    </row>
    <row r="793" spans="1:5" x14ac:dyDescent="0.2">
      <c r="A793" s="1" t="s">
        <v>746</v>
      </c>
      <c r="B793" s="2">
        <v>10.9024155836369</v>
      </c>
      <c r="C793" s="2">
        <v>3.7677243539546899</v>
      </c>
      <c r="D793" s="2">
        <v>-1.9060355492805201</v>
      </c>
      <c r="E793" s="2">
        <v>-1.2720734964751901</v>
      </c>
    </row>
    <row r="794" spans="1:5" x14ac:dyDescent="0.2">
      <c r="A794" s="1" t="s">
        <v>747</v>
      </c>
      <c r="B794" s="2">
        <v>40.136326367648003</v>
      </c>
      <c r="C794" s="2">
        <v>18.405940390000001</v>
      </c>
      <c r="D794" s="2">
        <v>15.0551505596222</v>
      </c>
      <c r="E794" s="2">
        <v>2.194787781</v>
      </c>
    </row>
    <row r="795" spans="1:5" x14ac:dyDescent="0.2">
      <c r="A795" s="1" t="s">
        <v>748</v>
      </c>
      <c r="B795" s="2">
        <v>-1.5945654647433101</v>
      </c>
      <c r="C795" s="2">
        <v>1</v>
      </c>
      <c r="D795" s="2">
        <v>-3.0927816720000001</v>
      </c>
      <c r="E795" s="2">
        <v>1</v>
      </c>
    </row>
    <row r="796" spans="1:5" x14ac:dyDescent="0.2">
      <c r="A796" s="5" t="s">
        <v>749</v>
      </c>
      <c r="B796" s="2">
        <v>37.627805982335502</v>
      </c>
      <c r="C796" s="2">
        <v>120.56717932116899</v>
      </c>
      <c r="D796" s="2">
        <v>112.91362921656599</v>
      </c>
      <c r="E796" s="2">
        <v>109.7393891</v>
      </c>
    </row>
    <row r="797" spans="1:5" x14ac:dyDescent="0.2">
      <c r="A797" s="1" t="s">
        <v>750</v>
      </c>
      <c r="B797" s="2">
        <v>-1.1540626493411199</v>
      </c>
      <c r="C797" s="2">
        <v>1.0917415501930601</v>
      </c>
      <c r="D797" s="2">
        <v>1.25459588018407</v>
      </c>
      <c r="E797" s="2">
        <v>1</v>
      </c>
    </row>
    <row r="798" spans="1:5" x14ac:dyDescent="0.2">
      <c r="A798" s="1" t="s">
        <v>751</v>
      </c>
      <c r="B798" s="2">
        <v>1</v>
      </c>
      <c r="C798" s="2">
        <v>2.6294200550000002</v>
      </c>
      <c r="D798" s="2">
        <v>1</v>
      </c>
      <c r="E798" s="2">
        <v>1</v>
      </c>
    </row>
    <row r="799" spans="1:5" x14ac:dyDescent="0.2">
      <c r="A799" s="1" t="s">
        <v>752</v>
      </c>
      <c r="B799" s="2">
        <v>-5.5267899570000001</v>
      </c>
      <c r="C799" s="2">
        <v>-3.4835350915432199</v>
      </c>
      <c r="D799" s="2">
        <v>-13.917517520000001</v>
      </c>
      <c r="E799" s="2">
        <v>-3.6644099190000001</v>
      </c>
    </row>
    <row r="800" spans="1:5" x14ac:dyDescent="0.2">
      <c r="A800" s="1" t="s">
        <v>753</v>
      </c>
      <c r="B800" s="2">
        <v>1</v>
      </c>
      <c r="C800" s="2">
        <v>-1.8319354059999999</v>
      </c>
      <c r="D800" s="2">
        <v>1.29333409991832</v>
      </c>
      <c r="E800" s="2">
        <v>1</v>
      </c>
    </row>
    <row r="801" spans="1:5" x14ac:dyDescent="0.2">
      <c r="A801" s="1" t="s">
        <v>754</v>
      </c>
      <c r="B801" s="2">
        <v>1</v>
      </c>
      <c r="C801" s="2">
        <v>1</v>
      </c>
      <c r="D801" s="2">
        <v>1</v>
      </c>
      <c r="E801" s="2">
        <v>1</v>
      </c>
    </row>
    <row r="802" spans="1:5" x14ac:dyDescent="0.2">
      <c r="A802" s="1" t="s">
        <v>755</v>
      </c>
      <c r="B802" s="2">
        <v>1</v>
      </c>
      <c r="C802" s="2">
        <v>-3.6638708129999999</v>
      </c>
      <c r="D802" s="2">
        <v>-1.546390836</v>
      </c>
      <c r="E802" s="2">
        <v>-3.3391929285576798</v>
      </c>
    </row>
    <row r="803" spans="1:5" x14ac:dyDescent="0.2">
      <c r="A803" s="1" t="s">
        <v>756</v>
      </c>
      <c r="B803" s="2">
        <v>1</v>
      </c>
      <c r="C803" s="2">
        <v>-7.3277416249999998</v>
      </c>
      <c r="D803" s="2">
        <v>-6.1855633440000002</v>
      </c>
      <c r="E803" s="2">
        <v>-7.3288198390000003</v>
      </c>
    </row>
    <row r="804" spans="1:5" x14ac:dyDescent="0.2">
      <c r="A804" s="1" t="s">
        <v>757</v>
      </c>
      <c r="B804" s="2">
        <v>1</v>
      </c>
      <c r="C804" s="2">
        <v>1</v>
      </c>
      <c r="D804" s="2">
        <v>1</v>
      </c>
      <c r="E804" s="2">
        <v>1</v>
      </c>
    </row>
    <row r="805" spans="1:5" x14ac:dyDescent="0.2">
      <c r="A805" s="1" t="s">
        <v>758</v>
      </c>
      <c r="B805" s="2">
        <v>1</v>
      </c>
      <c r="C805" s="2">
        <v>-1.8319354059999999</v>
      </c>
      <c r="D805" s="2">
        <v>1.29333409991832</v>
      </c>
      <c r="E805" s="2">
        <v>1</v>
      </c>
    </row>
    <row r="806" spans="1:5" x14ac:dyDescent="0.2">
      <c r="A806" s="1" t="s">
        <v>759</v>
      </c>
      <c r="B806" s="2">
        <v>1</v>
      </c>
      <c r="C806" s="2">
        <v>-1.8319354059999999</v>
      </c>
      <c r="D806" s="2">
        <v>1</v>
      </c>
      <c r="E806" s="2">
        <v>-1.221469973</v>
      </c>
    </row>
    <row r="807" spans="1:5" x14ac:dyDescent="0.2">
      <c r="A807" s="1" t="s">
        <v>760</v>
      </c>
      <c r="B807" s="2">
        <v>1</v>
      </c>
      <c r="C807" s="2">
        <v>2.6294200550000002</v>
      </c>
      <c r="D807" s="2">
        <v>1</v>
      </c>
      <c r="E807" s="2">
        <v>1</v>
      </c>
    </row>
    <row r="808" spans="1:5" x14ac:dyDescent="0.2">
      <c r="A808" s="1" t="s">
        <v>761</v>
      </c>
      <c r="B808" s="2">
        <v>1.44749484925242</v>
      </c>
      <c r="C808" s="2">
        <v>1</v>
      </c>
      <c r="D808" s="2">
        <v>1</v>
      </c>
      <c r="E808" s="2">
        <v>-2.4429399460000001</v>
      </c>
    </row>
    <row r="809" spans="1:5" x14ac:dyDescent="0.2">
      <c r="A809" s="1" t="s">
        <v>762</v>
      </c>
      <c r="B809" s="2">
        <v>1</v>
      </c>
      <c r="C809" s="2">
        <v>1</v>
      </c>
      <c r="D809" s="2">
        <v>1</v>
      </c>
      <c r="E809" s="2">
        <v>-2.4429399460000001</v>
      </c>
    </row>
    <row r="810" spans="1:5" x14ac:dyDescent="0.2">
      <c r="A810" s="1" t="s">
        <v>763</v>
      </c>
      <c r="B810" s="2">
        <v>1</v>
      </c>
      <c r="C810" s="2">
        <v>1.0917415501930601</v>
      </c>
      <c r="D810" s="2">
        <v>1.29333409991832</v>
      </c>
      <c r="E810" s="2">
        <v>-6.1073498659999998</v>
      </c>
    </row>
    <row r="811" spans="1:5" x14ac:dyDescent="0.2">
      <c r="A811" s="1" t="s">
        <v>764</v>
      </c>
      <c r="B811" s="2">
        <v>1</v>
      </c>
      <c r="C811" s="2">
        <v>1</v>
      </c>
      <c r="D811" s="2">
        <v>1</v>
      </c>
      <c r="E811" s="2">
        <v>1</v>
      </c>
    </row>
    <row r="812" spans="1:5" x14ac:dyDescent="0.2">
      <c r="A812" s="1" t="s">
        <v>765</v>
      </c>
      <c r="B812" s="2">
        <v>1</v>
      </c>
      <c r="C812" s="2">
        <v>1</v>
      </c>
      <c r="D812" s="2">
        <v>1.29333409991832</v>
      </c>
      <c r="E812" s="2">
        <v>-1.221469973</v>
      </c>
    </row>
    <row r="813" spans="1:5" x14ac:dyDescent="0.2">
      <c r="A813" s="1" t="s">
        <v>766</v>
      </c>
      <c r="B813" s="2">
        <v>1</v>
      </c>
      <c r="C813" s="2">
        <v>1</v>
      </c>
      <c r="D813" s="2">
        <v>1</v>
      </c>
      <c r="E813" s="2">
        <v>1</v>
      </c>
    </row>
    <row r="814" spans="1:5" x14ac:dyDescent="0.2">
      <c r="A814" s="1" t="s">
        <v>767</v>
      </c>
      <c r="B814" s="2">
        <v>1</v>
      </c>
      <c r="C814" s="2">
        <v>1</v>
      </c>
      <c r="D814" s="2">
        <v>1</v>
      </c>
      <c r="E814" s="2">
        <v>1</v>
      </c>
    </row>
    <row r="815" spans="1:5" x14ac:dyDescent="0.2">
      <c r="A815" s="1" t="s">
        <v>768</v>
      </c>
      <c r="B815" s="2">
        <v>1</v>
      </c>
      <c r="C815" s="2">
        <v>-1.8319354059999999</v>
      </c>
      <c r="D815" s="2">
        <v>1</v>
      </c>
      <c r="E815" s="2">
        <v>1</v>
      </c>
    </row>
    <row r="816" spans="1:5" x14ac:dyDescent="0.2">
      <c r="A816" s="1" t="s">
        <v>769</v>
      </c>
      <c r="B816" s="2">
        <v>1</v>
      </c>
      <c r="C816" s="2">
        <v>-1.8319354059999999</v>
      </c>
      <c r="D816" s="2">
        <v>-1.546390836</v>
      </c>
      <c r="E816" s="2">
        <v>-8.3479823227610694</v>
      </c>
    </row>
    <row r="817" spans="1:5" x14ac:dyDescent="0.2">
      <c r="A817" s="5" t="s">
        <v>770</v>
      </c>
      <c r="B817" s="2">
        <v>-2.6014922650123302</v>
      </c>
      <c r="C817" s="2">
        <v>-4.7050054083218704</v>
      </c>
      <c r="D817" s="2">
        <v>-2.7501632921159702</v>
      </c>
      <c r="E817" s="2">
        <v>-2.4036431862199499</v>
      </c>
    </row>
    <row r="819" spans="1:5" x14ac:dyDescent="0.2">
      <c r="A819" s="3" t="s">
        <v>771</v>
      </c>
      <c r="B819" s="3"/>
    </row>
    <row r="820" spans="1:5" x14ac:dyDescent="0.2">
      <c r="A820" s="5" t="s">
        <v>772</v>
      </c>
      <c r="B820" s="2">
        <v>-1.1540626493411199</v>
      </c>
      <c r="C820" s="2">
        <v>1</v>
      </c>
      <c r="D820" s="2">
        <v>-1.546390836</v>
      </c>
      <c r="E820" s="2">
        <v>-2.4429399460000001</v>
      </c>
    </row>
    <row r="821" spans="1:5" x14ac:dyDescent="0.2">
      <c r="A821" s="5" t="s">
        <v>773</v>
      </c>
      <c r="B821" s="2">
        <v>1</v>
      </c>
      <c r="C821" s="2">
        <v>1</v>
      </c>
      <c r="D821" s="2">
        <v>1</v>
      </c>
      <c r="E821" s="2">
        <v>1</v>
      </c>
    </row>
    <row r="822" spans="1:5" x14ac:dyDescent="0.2">
      <c r="A822" s="5" t="s">
        <v>774</v>
      </c>
      <c r="B822" s="2">
        <v>1.44749484925242</v>
      </c>
      <c r="C822" s="2">
        <v>4.0189059779504204</v>
      </c>
      <c r="D822" s="2">
        <v>41.401664048660997</v>
      </c>
      <c r="E822" s="2">
        <v>56.899976762670697</v>
      </c>
    </row>
    <row r="823" spans="1:5" x14ac:dyDescent="0.2">
      <c r="A823" s="5" t="s">
        <v>775</v>
      </c>
      <c r="B823" s="2">
        <v>1</v>
      </c>
      <c r="C823" s="2">
        <v>-1.8319354059999999</v>
      </c>
      <c r="D823" s="2">
        <v>-1.546390836</v>
      </c>
      <c r="E823" s="2">
        <v>-2.4429399460000001</v>
      </c>
    </row>
    <row r="824" spans="1:5" x14ac:dyDescent="0.2">
      <c r="A824" s="5" t="s">
        <v>776</v>
      </c>
      <c r="B824" s="2">
        <v>1.44749484925242</v>
      </c>
      <c r="C824" s="2">
        <v>-8.2437093279999996</v>
      </c>
      <c r="D824" s="2">
        <v>-4.6391725079999997</v>
      </c>
      <c r="E824" s="2">
        <v>-7.3288198390000003</v>
      </c>
    </row>
    <row r="825" spans="1:5" x14ac:dyDescent="0.2">
      <c r="A825" s="5" t="s">
        <v>777</v>
      </c>
      <c r="B825" s="2">
        <v>1.0062832549525</v>
      </c>
      <c r="C825" s="2">
        <v>-1.2486437473974401</v>
      </c>
      <c r="D825" s="2">
        <v>2.14099514300844</v>
      </c>
      <c r="E825" s="2">
        <v>2.61227540741814</v>
      </c>
    </row>
    <row r="826" spans="1:5" x14ac:dyDescent="0.2">
      <c r="A826" s="5" t="s">
        <v>778</v>
      </c>
      <c r="B826" s="2">
        <v>-1.48660009604295</v>
      </c>
      <c r="C826" s="2">
        <v>-5.4188323614495397</v>
      </c>
      <c r="D826" s="2">
        <v>-7.6083898395429097</v>
      </c>
      <c r="E826" s="2">
        <v>-3.01074772092077</v>
      </c>
    </row>
    <row r="827" spans="1:5" x14ac:dyDescent="0.2">
      <c r="A827" s="5" t="s">
        <v>779</v>
      </c>
      <c r="B827" s="2">
        <v>1.44749484925242</v>
      </c>
      <c r="C827" s="2">
        <v>1</v>
      </c>
      <c r="D827" s="2">
        <v>1</v>
      </c>
      <c r="E827" s="2">
        <v>1</v>
      </c>
    </row>
    <row r="828" spans="1:5" x14ac:dyDescent="0.2">
      <c r="A828" s="5" t="s">
        <v>780</v>
      </c>
      <c r="B828" s="2">
        <v>1</v>
      </c>
      <c r="C828" s="2">
        <v>1</v>
      </c>
      <c r="D828" s="2">
        <v>1</v>
      </c>
      <c r="E828" s="2">
        <v>1</v>
      </c>
    </row>
    <row r="829" spans="1:5" x14ac:dyDescent="0.2">
      <c r="A829" s="5" t="s">
        <v>781</v>
      </c>
      <c r="B829" s="2">
        <v>-1.8774722421977399</v>
      </c>
      <c r="C829" s="2">
        <v>1.8109746515438201</v>
      </c>
      <c r="D829" s="2">
        <v>1.0021588292560299</v>
      </c>
      <c r="E829" s="2">
        <v>-1.46866796491062</v>
      </c>
    </row>
    <row r="830" spans="1:5" x14ac:dyDescent="0.2">
      <c r="A830" s="5" t="s">
        <v>782</v>
      </c>
      <c r="B830" s="2">
        <v>42.7768741808108</v>
      </c>
      <c r="C830" s="2">
        <v>40.667500962337002</v>
      </c>
      <c r="D830" s="2">
        <v>2.5091917606555501</v>
      </c>
      <c r="E830" s="2">
        <v>-1.6695964641262999</v>
      </c>
    </row>
    <row r="831" spans="1:5" x14ac:dyDescent="0.2">
      <c r="A831" s="5" t="s">
        <v>783</v>
      </c>
      <c r="B831" s="2">
        <v>2.7970911342783902</v>
      </c>
      <c r="C831" s="2">
        <v>18.336990834443501</v>
      </c>
      <c r="D831" s="2">
        <v>-1.0649370007924499</v>
      </c>
      <c r="E831" s="2">
        <v>9.0302797109282498</v>
      </c>
    </row>
    <row r="833" spans="1:5" x14ac:dyDescent="0.2">
      <c r="A833" s="3" t="s">
        <v>784</v>
      </c>
      <c r="B833" s="3"/>
    </row>
    <row r="834" spans="1:5" x14ac:dyDescent="0.2">
      <c r="A834" s="5" t="s">
        <v>785</v>
      </c>
      <c r="B834" s="2">
        <v>2.6272489135486601</v>
      </c>
      <c r="C834" s="2">
        <v>12.2789615824883</v>
      </c>
      <c r="D834" s="2">
        <v>1.9519473972318799</v>
      </c>
      <c r="E834" s="2">
        <v>6.1503824052800597</v>
      </c>
    </row>
    <row r="835" spans="1:5" x14ac:dyDescent="0.2">
      <c r="A835" s="5" t="s">
        <v>786</v>
      </c>
      <c r="B835" s="2">
        <v>53.933188590088697</v>
      </c>
      <c r="C835" s="2">
        <v>100.472649448864</v>
      </c>
      <c r="D835" s="2">
        <v>104.13145805786399</v>
      </c>
      <c r="E835" s="2">
        <v>47.915769886878699</v>
      </c>
    </row>
    <row r="836" spans="1:5" x14ac:dyDescent="0.2">
      <c r="A836" s="5" t="s">
        <v>787</v>
      </c>
      <c r="B836" s="2">
        <v>5.6441709007115399</v>
      </c>
      <c r="C836" s="2">
        <v>1.0917415501930601</v>
      </c>
      <c r="D836" s="2">
        <v>1.9400955719999999</v>
      </c>
      <c r="E836" s="2">
        <v>-3.6644099190000001</v>
      </c>
    </row>
    <row r="837" spans="1:5" x14ac:dyDescent="0.2">
      <c r="A837" s="5" t="s">
        <v>788</v>
      </c>
      <c r="B837" s="2">
        <v>2.599512254</v>
      </c>
      <c r="C837" s="2">
        <v>57.412942539088597</v>
      </c>
      <c r="D837" s="2">
        <v>2.910143358</v>
      </c>
      <c r="E837" s="2">
        <v>1</v>
      </c>
    </row>
    <row r="839" spans="1:5" x14ac:dyDescent="0.2">
      <c r="A839" s="3" t="s">
        <v>789</v>
      </c>
      <c r="B839" s="3"/>
      <c r="C839" s="3"/>
    </row>
    <row r="840" spans="1:5" x14ac:dyDescent="0.2">
      <c r="A840" s="5" t="s">
        <v>790</v>
      </c>
      <c r="B840" s="2">
        <v>11.317510640556501</v>
      </c>
      <c r="C840" s="2">
        <v>5.9621132635937899</v>
      </c>
      <c r="D840" s="2">
        <v>-1.1386705879839401</v>
      </c>
      <c r="E840" s="2">
        <v>1.3975432888789801</v>
      </c>
    </row>
    <row r="841" spans="1:5" x14ac:dyDescent="0.2">
      <c r="A841" s="5" t="s">
        <v>791</v>
      </c>
      <c r="B841" s="2">
        <v>2.92399409047019</v>
      </c>
      <c r="C841" s="2">
        <v>1.45241074895692</v>
      </c>
      <c r="D841" s="2">
        <v>1.4773745885138201</v>
      </c>
      <c r="E841" s="2">
        <v>3.1568036648286202</v>
      </c>
    </row>
    <row r="842" spans="1:5" x14ac:dyDescent="0.2">
      <c r="A842" s="5" t="s">
        <v>792</v>
      </c>
      <c r="B842" s="2">
        <v>1.44749484925242</v>
      </c>
      <c r="C842" s="2">
        <v>1</v>
      </c>
      <c r="D842" s="2">
        <v>1.29333409991832</v>
      </c>
      <c r="E842" s="2">
        <v>-2.4429399460000001</v>
      </c>
    </row>
    <row r="843" spans="1:5" x14ac:dyDescent="0.2">
      <c r="A843" s="5" t="s">
        <v>793</v>
      </c>
      <c r="B843" s="2">
        <v>1</v>
      </c>
      <c r="C843" s="2">
        <v>1</v>
      </c>
      <c r="D843" s="2">
        <v>1</v>
      </c>
      <c r="E843" s="2">
        <v>1</v>
      </c>
    </row>
    <row r="844" spans="1:5" x14ac:dyDescent="0.2">
      <c r="A844" s="5" t="s">
        <v>794</v>
      </c>
      <c r="B844" s="2">
        <v>3.4660163380000002</v>
      </c>
      <c r="C844" s="2">
        <v>2.87064712695443</v>
      </c>
      <c r="D844" s="2">
        <v>6.2729794009203497</v>
      </c>
      <c r="E844" s="2">
        <v>-1.00175787829345</v>
      </c>
    </row>
    <row r="845" spans="1:5" x14ac:dyDescent="0.2">
      <c r="A845" s="5" t="s">
        <v>795</v>
      </c>
      <c r="B845" s="2">
        <v>1</v>
      </c>
      <c r="C845" s="2">
        <v>1</v>
      </c>
      <c r="D845" s="2">
        <v>1</v>
      </c>
      <c r="E845" s="2">
        <v>1</v>
      </c>
    </row>
    <row r="846" spans="1:5" x14ac:dyDescent="0.2">
      <c r="A846" s="5" t="s">
        <v>796</v>
      </c>
      <c r="B846" s="2">
        <v>-8.2385882378687203</v>
      </c>
      <c r="C846" s="2">
        <v>-10.991612440000001</v>
      </c>
      <c r="D846" s="2">
        <v>-19.329885449999999</v>
      </c>
      <c r="E846" s="2">
        <v>-23.374350497169999</v>
      </c>
    </row>
    <row r="847" spans="1:5" x14ac:dyDescent="0.2">
      <c r="A847" s="5" t="s">
        <v>797</v>
      </c>
      <c r="B847" s="2">
        <v>-13.816974889999999</v>
      </c>
      <c r="C847" s="2">
        <v>2.1529853446281999</v>
      </c>
      <c r="D847" s="2">
        <v>-1.59413882317752</v>
      </c>
      <c r="E847" s="2">
        <v>2.3957884955719702</v>
      </c>
    </row>
    <row r="848" spans="1:5" x14ac:dyDescent="0.2">
      <c r="A848" s="5" t="s">
        <v>798</v>
      </c>
      <c r="B848" s="2">
        <v>2.86688045601765</v>
      </c>
      <c r="C848" s="2">
        <v>68.364921429999995</v>
      </c>
      <c r="D848" s="2">
        <v>6.9002773403657196</v>
      </c>
      <c r="E848" s="2">
        <v>1</v>
      </c>
    </row>
    <row r="849" spans="1:5" x14ac:dyDescent="0.2">
      <c r="A849" s="5" t="s">
        <v>799</v>
      </c>
      <c r="B849" s="2">
        <v>1</v>
      </c>
      <c r="C849" s="2">
        <v>1</v>
      </c>
      <c r="D849" s="2">
        <v>1.25459588018407</v>
      </c>
      <c r="E849" s="2">
        <v>-1.3668747502472101</v>
      </c>
    </row>
    <row r="850" spans="1:5" x14ac:dyDescent="0.2">
      <c r="A850" s="5" t="s">
        <v>800</v>
      </c>
      <c r="B850" s="2">
        <v>4.8602582762709696</v>
      </c>
      <c r="C850" s="2">
        <v>7.7507472416304699</v>
      </c>
      <c r="D850" s="2">
        <v>8.3639725345604692</v>
      </c>
      <c r="E850" s="2">
        <v>5.0910505507180703</v>
      </c>
    </row>
    <row r="851" spans="1:5" x14ac:dyDescent="0.2">
      <c r="A851" s="5" t="s">
        <v>801</v>
      </c>
      <c r="B851" s="2">
        <v>-1.9499257696352099</v>
      </c>
      <c r="C851" s="2">
        <v>-2.1714035404155601</v>
      </c>
      <c r="D851" s="2">
        <v>1.1037267561258799</v>
      </c>
      <c r="E851" s="2">
        <v>1.10206270712225</v>
      </c>
    </row>
    <row r="852" spans="1:5" x14ac:dyDescent="0.2">
      <c r="A852" s="5" t="s">
        <v>802</v>
      </c>
      <c r="B852" s="2">
        <v>1.0278688360734101</v>
      </c>
      <c r="C852" s="2">
        <v>1.1454650333695999</v>
      </c>
      <c r="D852" s="2">
        <v>-1.5059524202943899</v>
      </c>
      <c r="E852" s="2">
        <v>-1.55612874334934</v>
      </c>
    </row>
    <row r="853" spans="1:5" x14ac:dyDescent="0.2">
      <c r="A853" s="5" t="s">
        <v>803</v>
      </c>
      <c r="B853" s="2">
        <v>-1.9932068323677901</v>
      </c>
      <c r="C853" s="2">
        <v>1.4353235634772199</v>
      </c>
      <c r="D853" s="2">
        <v>2.92739038709616</v>
      </c>
      <c r="E853" s="2">
        <v>-1.15587447534233</v>
      </c>
    </row>
    <row r="854" spans="1:5" x14ac:dyDescent="0.2">
      <c r="A854" s="5" t="s">
        <v>804</v>
      </c>
      <c r="B854" s="2">
        <v>1</v>
      </c>
      <c r="C854" s="2">
        <v>1</v>
      </c>
      <c r="D854" s="2">
        <v>1</v>
      </c>
      <c r="E854" s="2">
        <v>1</v>
      </c>
    </row>
    <row r="855" spans="1:5" x14ac:dyDescent="0.2">
      <c r="A855" s="5" t="s">
        <v>805</v>
      </c>
      <c r="B855" s="2">
        <v>1</v>
      </c>
      <c r="C855" s="2">
        <v>1</v>
      </c>
      <c r="D855" s="2">
        <v>1.29333409991832</v>
      </c>
      <c r="E855" s="2">
        <v>-2.4429399460000001</v>
      </c>
    </row>
    <row r="856" spans="1:5" x14ac:dyDescent="0.2">
      <c r="A856" s="5" t="s">
        <v>806</v>
      </c>
      <c r="B856" s="2">
        <v>-1.1540626493411199</v>
      </c>
      <c r="C856" s="2">
        <v>-1.8319354059999999</v>
      </c>
      <c r="D856" s="2">
        <v>1.29333409991832</v>
      </c>
      <c r="E856" s="2">
        <v>-1.1130643095192301</v>
      </c>
    </row>
    <row r="857" spans="1:5" x14ac:dyDescent="0.2">
      <c r="A857" s="5" t="s">
        <v>807</v>
      </c>
      <c r="B857" s="2">
        <v>1</v>
      </c>
      <c r="C857" s="2">
        <v>1.0917415501930601</v>
      </c>
      <c r="D857" s="2">
        <v>1</v>
      </c>
      <c r="E857" s="2">
        <v>-1.221469973</v>
      </c>
    </row>
    <row r="858" spans="1:5" x14ac:dyDescent="0.2">
      <c r="A858" s="5" t="s">
        <v>808</v>
      </c>
      <c r="B858" s="2">
        <v>1</v>
      </c>
      <c r="C858" s="2">
        <v>-1.8319354059999999</v>
      </c>
      <c r="D858" s="2">
        <v>1.29333409991832</v>
      </c>
      <c r="E858" s="2">
        <v>1</v>
      </c>
    </row>
    <row r="859" spans="1:5" x14ac:dyDescent="0.2">
      <c r="A859" s="5" t="s">
        <v>809</v>
      </c>
      <c r="B859" s="2">
        <v>58.05577366</v>
      </c>
      <c r="C859" s="2">
        <v>13.14710028</v>
      </c>
      <c r="D859" s="2">
        <v>1.29333409991832</v>
      </c>
      <c r="E859" s="2">
        <v>-2.50439469641826</v>
      </c>
    </row>
    <row r="860" spans="1:5" x14ac:dyDescent="0.2">
      <c r="A860" s="5" t="s">
        <v>810</v>
      </c>
      <c r="B860" s="2">
        <v>-1.1959240999967</v>
      </c>
      <c r="C860" s="2">
        <v>-10.07564473</v>
      </c>
      <c r="D860" s="2">
        <v>-1.1956041172449401</v>
      </c>
      <c r="E860" s="2">
        <v>-1.15587447534233</v>
      </c>
    </row>
    <row r="861" spans="1:5" x14ac:dyDescent="0.2">
      <c r="A861" s="5" t="s">
        <v>811</v>
      </c>
      <c r="B861" s="2">
        <v>1</v>
      </c>
      <c r="C861" s="2">
        <v>1.0917415501930601</v>
      </c>
      <c r="D861" s="2">
        <v>-1.546390836</v>
      </c>
      <c r="E861" s="2">
        <v>1</v>
      </c>
    </row>
    <row r="862" spans="1:5" x14ac:dyDescent="0.2">
      <c r="A862" s="5" t="s">
        <v>812</v>
      </c>
      <c r="B862" s="2">
        <v>1</v>
      </c>
      <c r="C862" s="2">
        <v>1</v>
      </c>
      <c r="D862" s="2">
        <v>1</v>
      </c>
      <c r="E862" s="2">
        <v>1</v>
      </c>
    </row>
    <row r="863" spans="1:5" x14ac:dyDescent="0.2">
      <c r="A863" s="5" t="s">
        <v>813</v>
      </c>
      <c r="B863" s="2">
        <v>-2.0725462339999998</v>
      </c>
      <c r="C863" s="2">
        <v>-7.3277416249999998</v>
      </c>
      <c r="D863" s="2">
        <v>-4.6391725079999997</v>
      </c>
      <c r="E863" s="2">
        <v>-8.3479823213942002</v>
      </c>
    </row>
    <row r="864" spans="1:5" x14ac:dyDescent="0.2">
      <c r="A864" s="5" t="s">
        <v>814</v>
      </c>
      <c r="B864" s="2">
        <v>1.2542602000776999</v>
      </c>
      <c r="C864" s="2">
        <v>2.6294200550000002</v>
      </c>
      <c r="D864" s="2">
        <v>-1.59413882317752</v>
      </c>
      <c r="E864" s="2">
        <v>-5.0087893928365199</v>
      </c>
    </row>
    <row r="865" spans="1:5" x14ac:dyDescent="0.2">
      <c r="A865" s="5" t="s">
        <v>815</v>
      </c>
      <c r="B865" s="2">
        <v>46.179580081693999</v>
      </c>
      <c r="C865" s="2">
        <v>5.7412942531253597</v>
      </c>
      <c r="D865" s="2">
        <v>1.25459588018407</v>
      </c>
      <c r="E865" s="2">
        <v>-1.6695964642788399</v>
      </c>
    </row>
    <row r="866" spans="1:5" x14ac:dyDescent="0.2">
      <c r="A866" s="5" t="s">
        <v>816</v>
      </c>
      <c r="B866" s="2">
        <v>203.6284599</v>
      </c>
      <c r="C866" s="2">
        <v>5.2588401100000004</v>
      </c>
      <c r="D866" s="2">
        <v>-3.0927816720000001</v>
      </c>
      <c r="E866" s="2">
        <v>1</v>
      </c>
    </row>
    <row r="867" spans="1:5" x14ac:dyDescent="0.2">
      <c r="A867" s="5" t="s">
        <v>817</v>
      </c>
      <c r="B867" s="2">
        <v>3.5508736245777501</v>
      </c>
      <c r="C867" s="2">
        <v>4.5374744900499904</v>
      </c>
      <c r="D867" s="2">
        <v>-3.7774159075294702</v>
      </c>
      <c r="E867" s="2">
        <v>4.9627047390192001</v>
      </c>
    </row>
    <row r="868" spans="1:5" x14ac:dyDescent="0.2">
      <c r="A868" s="5" t="s">
        <v>818</v>
      </c>
      <c r="B868" s="2">
        <v>1.68508641821725</v>
      </c>
      <c r="C868" s="2">
        <v>-2.09882989292861</v>
      </c>
      <c r="D868" s="2">
        <v>-15.8689273662915</v>
      </c>
      <c r="E868" s="2">
        <v>-12.714619222456999</v>
      </c>
    </row>
    <row r="869" spans="1:5" x14ac:dyDescent="0.2">
      <c r="A869" s="5" t="s">
        <v>819</v>
      </c>
      <c r="B869" s="2">
        <v>5.18653542207388</v>
      </c>
      <c r="C869" s="2">
        <v>20.668659309558901</v>
      </c>
      <c r="D869" s="2">
        <v>-20.458114895383101</v>
      </c>
      <c r="E869" s="2">
        <v>3.6579796359999999</v>
      </c>
    </row>
    <row r="870" spans="1:5" x14ac:dyDescent="0.2">
      <c r="A870" s="5" t="s">
        <v>820</v>
      </c>
      <c r="B870" s="2">
        <v>-5.1709480096042402</v>
      </c>
      <c r="C870" s="2">
        <v>-3.2935240871446201</v>
      </c>
      <c r="D870" s="2">
        <v>-1.6717296514389901</v>
      </c>
      <c r="E870" s="2">
        <v>1.1305126960813801</v>
      </c>
    </row>
    <row r="871" spans="1:5" x14ac:dyDescent="0.2">
      <c r="A871" s="5" t="s">
        <v>821</v>
      </c>
      <c r="B871" s="2">
        <v>-14.50782364</v>
      </c>
      <c r="C871" s="2">
        <v>-25.64709569</v>
      </c>
      <c r="D871" s="2">
        <v>-14.7457841112994</v>
      </c>
      <c r="E871" s="2">
        <v>-18.3220496</v>
      </c>
    </row>
    <row r="872" spans="1:5" x14ac:dyDescent="0.2">
      <c r="A872" s="5" t="s">
        <v>822</v>
      </c>
      <c r="B872" s="2">
        <v>1</v>
      </c>
      <c r="C872" s="2">
        <v>1.0917415501930601</v>
      </c>
      <c r="D872" s="2">
        <v>1</v>
      </c>
      <c r="E872" s="2">
        <v>1</v>
      </c>
    </row>
    <row r="873" spans="1:5" x14ac:dyDescent="0.2">
      <c r="A873" s="5" t="s">
        <v>823</v>
      </c>
      <c r="B873" s="2">
        <v>2.5085204003050499</v>
      </c>
      <c r="C873" s="2">
        <v>8.3509734575809293</v>
      </c>
      <c r="D873" s="2">
        <v>-2.9658396713652202</v>
      </c>
      <c r="E873" s="2">
        <v>2.19613945404287</v>
      </c>
    </row>
    <row r="875" spans="1:5" x14ac:dyDescent="0.2">
      <c r="A875" s="3" t="s">
        <v>824</v>
      </c>
    </row>
    <row r="876" spans="1:5" x14ac:dyDescent="0.2">
      <c r="A876" s="5" t="s">
        <v>825</v>
      </c>
      <c r="B876" s="2">
        <v>11.606323257053001</v>
      </c>
      <c r="C876" s="2">
        <v>2.91107877693157</v>
      </c>
      <c r="D876" s="2">
        <v>-10.2100796015228</v>
      </c>
      <c r="E876" s="2">
        <v>-4.4815484023636296</v>
      </c>
    </row>
    <row r="877" spans="1:5" x14ac:dyDescent="0.2">
      <c r="A877" s="5" t="s">
        <v>826</v>
      </c>
      <c r="B877" s="2">
        <v>-1.486292501763</v>
      </c>
      <c r="C877" s="2">
        <v>-2.62604953005853</v>
      </c>
      <c r="D877" s="2">
        <v>-4.59643360634744</v>
      </c>
      <c r="E877" s="2">
        <v>-2.8174440336337199</v>
      </c>
    </row>
    <row r="878" spans="1:5" x14ac:dyDescent="0.2">
      <c r="A878" s="5" t="s">
        <v>827</v>
      </c>
      <c r="B878" s="2">
        <v>14.954640844861</v>
      </c>
      <c r="C878" s="2">
        <v>19.520400459027901</v>
      </c>
      <c r="D878" s="2">
        <v>2.2450663119417</v>
      </c>
      <c r="E878" s="2">
        <v>4.6418402087234698</v>
      </c>
    </row>
    <row r="879" spans="1:5" x14ac:dyDescent="0.2">
      <c r="A879" s="5" t="s">
        <v>828</v>
      </c>
      <c r="B879" s="2">
        <v>3.3066859811325999</v>
      </c>
      <c r="C879" s="2">
        <v>3.0691493215231</v>
      </c>
      <c r="D879" s="2">
        <v>2.8974063340333802</v>
      </c>
      <c r="E879" s="2">
        <v>2.0819171656925999</v>
      </c>
    </row>
    <row r="880" spans="1:5" x14ac:dyDescent="0.2">
      <c r="A880" s="5" t="s">
        <v>829</v>
      </c>
      <c r="B880" s="2">
        <v>-1.3315443577626001</v>
      </c>
      <c r="C880" s="2">
        <v>1.4353235628688801</v>
      </c>
      <c r="D880" s="2">
        <v>1.5248165320268201</v>
      </c>
      <c r="E880" s="2">
        <v>-1.37882404693602</v>
      </c>
    </row>
    <row r="881" spans="1:5" x14ac:dyDescent="0.2">
      <c r="A881" s="5" t="s">
        <v>830</v>
      </c>
      <c r="B881" s="2">
        <v>-47.936624325283297</v>
      </c>
      <c r="C881" s="2">
        <v>-12.714903082497401</v>
      </c>
      <c r="D881" s="2">
        <v>-18.945726775227001</v>
      </c>
      <c r="E881" s="2">
        <v>-6.0925625350923402</v>
      </c>
    </row>
    <row r="882" spans="1:5" x14ac:dyDescent="0.2">
      <c r="A882" s="5" t="s">
        <v>831</v>
      </c>
      <c r="B882" s="2">
        <v>1</v>
      </c>
      <c r="C882" s="2">
        <v>1</v>
      </c>
      <c r="D882" s="2">
        <v>1</v>
      </c>
      <c r="E882" s="2">
        <v>2.194787781</v>
      </c>
    </row>
    <row r="883" spans="1:5" x14ac:dyDescent="0.2">
      <c r="A883" s="5" t="s">
        <v>832</v>
      </c>
      <c r="B883" s="2">
        <v>8.77982139927148</v>
      </c>
      <c r="C883" s="2">
        <v>136.19625818034399</v>
      </c>
      <c r="D883" s="2">
        <v>36.0487216268872</v>
      </c>
      <c r="E883" s="2">
        <v>3.4527540079849199</v>
      </c>
    </row>
    <row r="884" spans="1:5" x14ac:dyDescent="0.2">
      <c r="A884" s="5" t="s">
        <v>833</v>
      </c>
      <c r="B884" s="2">
        <v>1.88139030047843</v>
      </c>
      <c r="C884" s="2">
        <v>-2.0901210548498699</v>
      </c>
      <c r="D884" s="2">
        <v>2.910143358</v>
      </c>
      <c r="E884" s="2">
        <v>2.926383709</v>
      </c>
    </row>
    <row r="885" spans="1:5" x14ac:dyDescent="0.2">
      <c r="A885" s="5" t="s">
        <v>834</v>
      </c>
      <c r="B885" s="2">
        <v>3.3148305284532</v>
      </c>
      <c r="C885" s="2">
        <v>3.73184126477179</v>
      </c>
      <c r="D885" s="2">
        <v>8.0294136326607095</v>
      </c>
      <c r="E885" s="2">
        <v>2.9025899074889301</v>
      </c>
    </row>
    <row r="886" spans="1:5" x14ac:dyDescent="0.2">
      <c r="A886" s="5" t="s">
        <v>835</v>
      </c>
      <c r="B886" s="2">
        <v>-1.8766271553384699</v>
      </c>
      <c r="C886" s="2">
        <v>-1.4210454767290901</v>
      </c>
      <c r="D886" s="2">
        <v>-1.6837351731028201</v>
      </c>
      <c r="E886" s="2">
        <v>-1.2842120414759901</v>
      </c>
    </row>
    <row r="888" spans="1:5" x14ac:dyDescent="0.2">
      <c r="A888" s="3" t="s">
        <v>836</v>
      </c>
      <c r="B888" s="3"/>
    </row>
    <row r="889" spans="1:5" x14ac:dyDescent="0.2">
      <c r="A889" s="5" t="s">
        <v>837</v>
      </c>
      <c r="B889" s="2">
        <v>2.6809811780947301</v>
      </c>
      <c r="C889" s="2">
        <v>2.7510368289402298</v>
      </c>
      <c r="D889" s="2">
        <v>1.02648753836337</v>
      </c>
      <c r="E889" s="2">
        <v>-1.3660334707281101</v>
      </c>
    </row>
    <row r="890" spans="1:5" x14ac:dyDescent="0.2">
      <c r="A890" s="5" t="s">
        <v>838</v>
      </c>
      <c r="B890" s="2">
        <v>31.997291198386598</v>
      </c>
      <c r="C890" s="2">
        <v>7.0284710527607901</v>
      </c>
      <c r="D890" s="2">
        <v>3.1331080399132798</v>
      </c>
      <c r="E890" s="2">
        <v>3.6196747877702302</v>
      </c>
    </row>
    <row r="891" spans="1:5" x14ac:dyDescent="0.2">
      <c r="A891" s="5" t="s">
        <v>839</v>
      </c>
      <c r="B891" s="2">
        <v>-61.284466087456103</v>
      </c>
      <c r="C891" s="2">
        <v>-4.2178642876276502</v>
      </c>
      <c r="D891" s="2">
        <v>-4.18157988243353</v>
      </c>
      <c r="E891" s="2">
        <v>-3.7281426639308499</v>
      </c>
    </row>
    <row r="892" spans="1:5" x14ac:dyDescent="0.2">
      <c r="A892" s="5" t="s">
        <v>840</v>
      </c>
      <c r="B892" s="2">
        <v>1</v>
      </c>
      <c r="C892" s="2">
        <v>1</v>
      </c>
      <c r="D892" s="2">
        <v>1</v>
      </c>
      <c r="E892" s="2">
        <v>1</v>
      </c>
    </row>
    <row r="893" spans="1:5" x14ac:dyDescent="0.2">
      <c r="A893" s="5" t="s">
        <v>841</v>
      </c>
      <c r="B893" s="2">
        <v>54.589757319999997</v>
      </c>
      <c r="C893" s="2">
        <v>1</v>
      </c>
      <c r="D893" s="2">
        <v>1</v>
      </c>
      <c r="E893" s="2">
        <v>-1.221469973</v>
      </c>
    </row>
    <row r="894" spans="1:5" x14ac:dyDescent="0.2">
      <c r="A894" s="5" t="s">
        <v>842</v>
      </c>
      <c r="B894" s="2">
        <v>1</v>
      </c>
      <c r="C894" s="2">
        <v>1</v>
      </c>
      <c r="D894" s="2">
        <v>1</v>
      </c>
      <c r="E894" s="2">
        <v>1</v>
      </c>
    </row>
    <row r="895" spans="1:5" x14ac:dyDescent="0.2">
      <c r="A895" s="5" t="s">
        <v>843</v>
      </c>
      <c r="B895" s="2">
        <v>5.7431914420147798</v>
      </c>
      <c r="C895" s="2">
        <v>2.0751665974981299</v>
      </c>
      <c r="D895" s="2">
        <v>2.4247478071286199</v>
      </c>
      <c r="E895" s="2">
        <v>3.6406589871975701</v>
      </c>
    </row>
    <row r="896" spans="1:5" x14ac:dyDescent="0.2">
      <c r="A896" s="5" t="s">
        <v>844</v>
      </c>
      <c r="B896" s="2">
        <v>14.319470615645599</v>
      </c>
      <c r="C896" s="2">
        <v>4.1265552434103503</v>
      </c>
      <c r="D896" s="2">
        <v>-1.9926735291586499</v>
      </c>
      <c r="E896" s="2">
        <v>-1.8365561109801001</v>
      </c>
    </row>
    <row r="897" spans="1:5" x14ac:dyDescent="0.2">
      <c r="A897" s="5" t="s">
        <v>845</v>
      </c>
      <c r="B897" s="2">
        <v>1.44749484925242</v>
      </c>
      <c r="C897" s="2">
        <v>2.87064712695443</v>
      </c>
      <c r="D897" s="2">
        <v>1.9400955719999999</v>
      </c>
      <c r="E897" s="2">
        <v>1.463191854</v>
      </c>
    </row>
    <row r="898" spans="1:5" x14ac:dyDescent="0.2">
      <c r="A898" s="5" t="s">
        <v>846</v>
      </c>
      <c r="B898" s="2">
        <v>-3.9065637934555402</v>
      </c>
      <c r="C898" s="2">
        <v>-1.6616114363054499</v>
      </c>
      <c r="D898" s="2">
        <v>-2.15191348998458</v>
      </c>
      <c r="E898" s="2">
        <v>-1.3625157753939501</v>
      </c>
    </row>
    <row r="900" spans="1:5" x14ac:dyDescent="0.2">
      <c r="A900" s="3" t="s">
        <v>847</v>
      </c>
    </row>
    <row r="901" spans="1:5" x14ac:dyDescent="0.2">
      <c r="A901" s="5" t="s">
        <v>848</v>
      </c>
      <c r="B901" s="2">
        <v>2.0339354587345002</v>
      </c>
      <c r="C901" s="2">
        <v>3.1463052936873299</v>
      </c>
      <c r="D901" s="2">
        <v>1.32816786098979</v>
      </c>
      <c r="E901" s="2">
        <v>1.4396710682190501</v>
      </c>
    </row>
    <row r="902" spans="1:5" x14ac:dyDescent="0.2">
      <c r="A902" s="5" t="s">
        <v>849</v>
      </c>
      <c r="B902" s="2">
        <v>-1.1059742527063301</v>
      </c>
      <c r="C902" s="2">
        <v>-1.60366290013591</v>
      </c>
      <c r="D902" s="2">
        <v>-1.2758460042341999</v>
      </c>
      <c r="E902" s="2">
        <v>-1.3347660682609701</v>
      </c>
    </row>
    <row r="903" spans="1:5" x14ac:dyDescent="0.2">
      <c r="A903" s="5" t="s">
        <v>850</v>
      </c>
      <c r="B903" s="2">
        <v>1.04136213248555</v>
      </c>
      <c r="C903" s="2">
        <v>1.1188742736247299</v>
      </c>
      <c r="D903" s="2">
        <v>-1.07730707199697</v>
      </c>
      <c r="E903" s="2">
        <v>-1.03906635353469</v>
      </c>
    </row>
    <row r="904" spans="1:5" x14ac:dyDescent="0.2">
      <c r="A904" s="5" t="s">
        <v>851</v>
      </c>
      <c r="B904" s="2">
        <v>2.0486249927973299</v>
      </c>
      <c r="C904" s="2">
        <v>1.09537850869511</v>
      </c>
      <c r="D904" s="2">
        <v>-1.2626143776560901</v>
      </c>
      <c r="E904" s="2">
        <v>-1.5735045810792501</v>
      </c>
    </row>
    <row r="905" spans="1:5" x14ac:dyDescent="0.2">
      <c r="A905" s="5" t="s">
        <v>852</v>
      </c>
      <c r="B905" s="2">
        <v>-1.19455419778538</v>
      </c>
      <c r="C905" s="2">
        <v>-1.2635544442944899</v>
      </c>
      <c r="D905" s="2">
        <v>-1.3712615941517301</v>
      </c>
      <c r="E905" s="2">
        <v>-1.3455153479069299</v>
      </c>
    </row>
    <row r="906" spans="1:5" x14ac:dyDescent="0.2">
      <c r="A906" s="5" t="s">
        <v>853</v>
      </c>
      <c r="B906" s="2">
        <v>-1.1192622982678899</v>
      </c>
      <c r="C906" s="2">
        <v>1.0535885729995</v>
      </c>
      <c r="D906" s="2">
        <v>-1.6672035193716399</v>
      </c>
      <c r="E906" s="2">
        <v>-1.82969475456778</v>
      </c>
    </row>
    <row r="907" spans="1:5" x14ac:dyDescent="0.2">
      <c r="A907" s="5" t="s">
        <v>854</v>
      </c>
      <c r="B907" s="2">
        <v>2.7593724396499999</v>
      </c>
      <c r="C907" s="2">
        <v>-1.4158884564366201</v>
      </c>
      <c r="D907" s="2">
        <v>1.2327768213344701</v>
      </c>
      <c r="E907" s="2">
        <v>1.1287849640099501</v>
      </c>
    </row>
    <row r="908" spans="1:5" x14ac:dyDescent="0.2">
      <c r="A908" s="5" t="s">
        <v>855</v>
      </c>
      <c r="B908" s="2">
        <v>-2.65760910931255</v>
      </c>
      <c r="C908" s="2">
        <v>1.14825885053105</v>
      </c>
      <c r="D908" s="2">
        <v>-3.18827764635504</v>
      </c>
      <c r="E908" s="2">
        <v>-5.8435876256593797</v>
      </c>
    </row>
    <row r="909" spans="1:5" x14ac:dyDescent="0.2">
      <c r="A909" s="5" t="s">
        <v>856</v>
      </c>
      <c r="B909" s="2">
        <v>1.11330913515801</v>
      </c>
      <c r="C909" s="2">
        <v>1.7866265330834501</v>
      </c>
      <c r="D909" s="2">
        <v>1.0839918378626501</v>
      </c>
      <c r="E909" s="2">
        <v>-1.0080582424533899</v>
      </c>
    </row>
    <row r="910" spans="1:5" x14ac:dyDescent="0.2">
      <c r="A910" s="5" t="s">
        <v>857</v>
      </c>
      <c r="B910" s="2">
        <v>1.03994397360118</v>
      </c>
      <c r="C910" s="2">
        <v>-1.2543480112290999</v>
      </c>
      <c r="D910" s="2">
        <v>1.1085455964653099</v>
      </c>
      <c r="E910" s="2">
        <v>1.01035368121754</v>
      </c>
    </row>
    <row r="912" spans="1:5" x14ac:dyDescent="0.2">
      <c r="A912" s="3" t="s">
        <v>858</v>
      </c>
      <c r="B912" s="3"/>
    </row>
    <row r="913" spans="1:5" x14ac:dyDescent="0.2">
      <c r="A913" s="5" t="s">
        <v>859</v>
      </c>
      <c r="B913" s="2">
        <v>-29.499461116985401</v>
      </c>
      <c r="C913" s="2">
        <v>-14.8630830560341</v>
      </c>
      <c r="D913" s="2">
        <v>-130.71938344695101</v>
      </c>
      <c r="E913" s="2">
        <v>-121.88054192106</v>
      </c>
    </row>
    <row r="914" spans="1:5" x14ac:dyDescent="0.2">
      <c r="A914" s="5" t="s">
        <v>860</v>
      </c>
      <c r="B914" s="2">
        <v>5.5545808844388898</v>
      </c>
      <c r="C914" s="2">
        <v>5.1671648284814804</v>
      </c>
      <c r="D914" s="2">
        <v>3.7637876399055399</v>
      </c>
      <c r="E914" s="2">
        <v>7.7863126112229004</v>
      </c>
    </row>
    <row r="915" spans="1:5" x14ac:dyDescent="0.2">
      <c r="A915" s="5" t="s">
        <v>861</v>
      </c>
      <c r="B915" s="2">
        <v>6.0655285919999997</v>
      </c>
      <c r="C915" s="2">
        <v>1</v>
      </c>
      <c r="D915" s="2">
        <v>1</v>
      </c>
      <c r="E915" s="2">
        <v>-1.3668747502472101</v>
      </c>
    </row>
    <row r="916" spans="1:5" x14ac:dyDescent="0.2">
      <c r="A916" s="5" t="s">
        <v>862</v>
      </c>
      <c r="B916" s="2">
        <v>-4.14587021141734</v>
      </c>
      <c r="C916" s="2">
        <v>2.4290091072189899</v>
      </c>
      <c r="D916" s="2">
        <v>-1.1570362424749401</v>
      </c>
      <c r="E916" s="2">
        <v>-1.7888533542351699</v>
      </c>
    </row>
    <row r="917" spans="1:5" x14ac:dyDescent="0.2">
      <c r="A917" s="5" t="s">
        <v>863</v>
      </c>
      <c r="B917" s="2">
        <v>5.0170407966797397</v>
      </c>
      <c r="C917" s="2">
        <v>2.87064712695443</v>
      </c>
      <c r="D917" s="2">
        <v>1</v>
      </c>
      <c r="E917" s="2">
        <v>-1.3668747502472101</v>
      </c>
    </row>
    <row r="918" spans="1:5" x14ac:dyDescent="0.2">
      <c r="A918" s="5" t="s">
        <v>864</v>
      </c>
      <c r="B918" s="2">
        <v>1</v>
      </c>
      <c r="C918" s="2">
        <v>1</v>
      </c>
      <c r="D918" s="2">
        <v>1</v>
      </c>
      <c r="E918" s="2">
        <v>-1.221469973</v>
      </c>
    </row>
    <row r="919" spans="1:5" x14ac:dyDescent="0.2">
      <c r="A919" s="5" t="s">
        <v>865</v>
      </c>
      <c r="B919" s="2">
        <v>-87.826987377328294</v>
      </c>
      <c r="C919" s="2">
        <v>-17.6716832280948</v>
      </c>
      <c r="D919" s="2">
        <v>-10.736993837714699</v>
      </c>
      <c r="E919" s="2">
        <v>-8.0660060305444805</v>
      </c>
    </row>
    <row r="920" spans="1:5" x14ac:dyDescent="0.2">
      <c r="A920" s="5" t="s">
        <v>866</v>
      </c>
      <c r="B920" s="2">
        <v>-7.5961968319921098</v>
      </c>
      <c r="C920" s="2">
        <v>-6.0090980306392199</v>
      </c>
      <c r="D920" s="2">
        <v>-1.73397556205345</v>
      </c>
      <c r="E920" s="2">
        <v>-1.2160446688318201</v>
      </c>
    </row>
    <row r="921" spans="1:5" x14ac:dyDescent="0.2">
      <c r="A921" s="5" t="s">
        <v>867</v>
      </c>
      <c r="B921" s="2">
        <v>56.441708959028396</v>
      </c>
      <c r="C921" s="2">
        <v>-1.3934140366933501</v>
      </c>
      <c r="D921" s="2">
        <v>1.25459588018407</v>
      </c>
      <c r="E921" s="2">
        <v>-1.3668747502472101</v>
      </c>
    </row>
    <row r="922" spans="1:5" x14ac:dyDescent="0.2">
      <c r="A922" s="5" t="s">
        <v>868</v>
      </c>
      <c r="B922" s="2">
        <v>104.103596575296</v>
      </c>
      <c r="C922" s="2">
        <v>3.22947801806535</v>
      </c>
      <c r="D922" s="2">
        <v>-5.5794858800904503</v>
      </c>
      <c r="E922" s="2">
        <v>3.6579796359999999</v>
      </c>
    </row>
    <row r="923" spans="1:5" x14ac:dyDescent="0.2">
      <c r="A923" s="5" t="s">
        <v>869</v>
      </c>
      <c r="B923" s="2">
        <v>1.1963974497562</v>
      </c>
      <c r="C923" s="2">
        <v>-1.33421670837566</v>
      </c>
      <c r="D923" s="2">
        <v>-1.41005812781662</v>
      </c>
      <c r="E923" s="2">
        <v>-1.2528444785400701</v>
      </c>
    </row>
    <row r="924" spans="1:5" x14ac:dyDescent="0.2">
      <c r="A924" s="5" t="s">
        <v>870</v>
      </c>
      <c r="B924" s="2">
        <v>27.872448883891401</v>
      </c>
      <c r="C924" s="2">
        <v>5.7412942539088601</v>
      </c>
      <c r="D924" s="2">
        <v>1.67279450691209</v>
      </c>
      <c r="E924" s="2">
        <v>-1.66959646405003</v>
      </c>
    </row>
    <row r="925" spans="1:5" x14ac:dyDescent="0.2">
      <c r="A925" s="5" t="s">
        <v>871</v>
      </c>
      <c r="B925" s="2">
        <v>1</v>
      </c>
      <c r="C925" s="2">
        <v>1</v>
      </c>
      <c r="D925" s="2">
        <v>1</v>
      </c>
      <c r="E925" s="2">
        <v>1</v>
      </c>
    </row>
    <row r="926" spans="1:5" x14ac:dyDescent="0.2">
      <c r="A926" s="5" t="s">
        <v>872</v>
      </c>
      <c r="B926" s="2">
        <v>33.028851938520503</v>
      </c>
      <c r="C926" s="2">
        <v>166.75850123649701</v>
      </c>
      <c r="D926" s="2">
        <v>68.250015892704994</v>
      </c>
      <c r="E926" s="2">
        <v>1.7569115624487801</v>
      </c>
    </row>
    <row r="927" spans="1:5" x14ac:dyDescent="0.2">
      <c r="A927" s="5" t="s">
        <v>873</v>
      </c>
      <c r="B927" s="2">
        <v>154.23772700000001</v>
      </c>
      <c r="C927" s="2">
        <v>11.482588507817701</v>
      </c>
      <c r="D927" s="2">
        <v>1.29333409991832</v>
      </c>
      <c r="E927" s="2">
        <v>-1.3668747502472101</v>
      </c>
    </row>
    <row r="928" spans="1:5" x14ac:dyDescent="0.2">
      <c r="A928" s="5" t="s">
        <v>874</v>
      </c>
      <c r="B928" s="2">
        <v>430.10672687362597</v>
      </c>
      <c r="C928" s="2">
        <v>35.165427296958597</v>
      </c>
      <c r="D928" s="2">
        <v>2.2582725843313298</v>
      </c>
      <c r="E928" s="2">
        <v>1.2834581226239301</v>
      </c>
    </row>
    <row r="929" spans="1:5" x14ac:dyDescent="0.2">
      <c r="A929" s="5" t="s">
        <v>875</v>
      </c>
      <c r="B929" s="2">
        <v>114.37853920000001</v>
      </c>
      <c r="C929" s="2">
        <v>2.6294200550000002</v>
      </c>
      <c r="D929" s="2">
        <v>1.9400955719999999</v>
      </c>
      <c r="E929" s="2">
        <v>1.463191854</v>
      </c>
    </row>
    <row r="930" spans="1:5" x14ac:dyDescent="0.2">
      <c r="A930" s="5" t="s">
        <v>876</v>
      </c>
      <c r="B930" s="2">
        <v>3.9419606277997201</v>
      </c>
      <c r="C930" s="2">
        <v>-3.6638708129999999</v>
      </c>
      <c r="D930" s="2">
        <v>-2.3195862539999998</v>
      </c>
      <c r="E930" s="2">
        <v>-10.99322976</v>
      </c>
    </row>
    <row r="931" spans="1:5" x14ac:dyDescent="0.2">
      <c r="A931" s="5" t="s">
        <v>877</v>
      </c>
      <c r="B931" s="2">
        <v>1</v>
      </c>
      <c r="C931" s="2">
        <v>1</v>
      </c>
      <c r="D931" s="2">
        <v>1</v>
      </c>
      <c r="E931" s="2">
        <v>1</v>
      </c>
    </row>
    <row r="932" spans="1:5" x14ac:dyDescent="0.2">
      <c r="A932" s="5" t="s">
        <v>878</v>
      </c>
      <c r="B932" s="2">
        <v>1.2542602000409</v>
      </c>
      <c r="C932" s="2">
        <v>2.42900910763889</v>
      </c>
      <c r="D932" s="2">
        <v>1.61305184595095</v>
      </c>
      <c r="E932" s="2">
        <v>2.9947356188509402</v>
      </c>
    </row>
    <row r="933" spans="1:5" x14ac:dyDescent="0.2">
      <c r="A933" s="5" t="s">
        <v>879</v>
      </c>
      <c r="B933" s="2">
        <v>1</v>
      </c>
      <c r="C933" s="2">
        <v>1</v>
      </c>
      <c r="D933" s="2">
        <v>1</v>
      </c>
      <c r="E933" s="2">
        <v>1</v>
      </c>
    </row>
    <row r="934" spans="1:5" x14ac:dyDescent="0.2">
      <c r="A934" s="5" t="s">
        <v>880</v>
      </c>
      <c r="B934" s="2">
        <v>-5.0156331928448497</v>
      </c>
      <c r="C934" s="2">
        <v>-3.00745196178769</v>
      </c>
      <c r="D934" s="2">
        <v>-1.79798703482227</v>
      </c>
      <c r="E934" s="2">
        <v>-1.12097240406856</v>
      </c>
    </row>
    <row r="935" spans="1:5" x14ac:dyDescent="0.2">
      <c r="A935" s="5" t="s">
        <v>881</v>
      </c>
      <c r="B935" s="2">
        <v>1.9329724294214701</v>
      </c>
      <c r="C935" s="2">
        <v>8.1300079195967996</v>
      </c>
      <c r="D935" s="2">
        <v>3.02714418818451</v>
      </c>
      <c r="E935" s="2">
        <v>2.69526205835419</v>
      </c>
    </row>
    <row r="936" spans="1:5" x14ac:dyDescent="0.2">
      <c r="A936" s="5" t="s">
        <v>882</v>
      </c>
      <c r="B936" s="2">
        <v>228.902486483422</v>
      </c>
      <c r="C936" s="2">
        <v>12.439470885288801</v>
      </c>
      <c r="D936" s="2">
        <v>2.50919176036814</v>
      </c>
      <c r="E936" s="2">
        <v>-1.6695964642788399</v>
      </c>
    </row>
    <row r="937" spans="1:5" x14ac:dyDescent="0.2">
      <c r="A937" s="5" t="s">
        <v>883</v>
      </c>
      <c r="B937" s="2">
        <v>14.1845426219807</v>
      </c>
      <c r="C937" s="2">
        <v>6.0357195994763497</v>
      </c>
      <c r="D937" s="2">
        <v>-2.2140816990267398</v>
      </c>
      <c r="E937" s="2">
        <v>1.65591263668896</v>
      </c>
    </row>
    <row r="938" spans="1:5" x14ac:dyDescent="0.2">
      <c r="A938" s="5" t="s">
        <v>884</v>
      </c>
      <c r="B938" s="2">
        <v>-15.2583419602999</v>
      </c>
      <c r="C938" s="2">
        <v>-18.184053178981301</v>
      </c>
      <c r="D938" s="2">
        <v>-4.0897251946646298</v>
      </c>
      <c r="E938" s="2">
        <v>-2.3510644081024599</v>
      </c>
    </row>
    <row r="939" spans="1:5" x14ac:dyDescent="0.2">
      <c r="A939" s="5" t="s">
        <v>885</v>
      </c>
      <c r="B939" s="2">
        <v>1.19189367008647</v>
      </c>
      <c r="C939" s="2">
        <v>1.39653103410937</v>
      </c>
      <c r="D939" s="2">
        <v>1.51932712156245</v>
      </c>
      <c r="E939" s="2">
        <v>1.27670307955593</v>
      </c>
    </row>
    <row r="940" spans="1:5" x14ac:dyDescent="0.2">
      <c r="A940" s="5" t="s">
        <v>886</v>
      </c>
      <c r="B940" s="2">
        <v>-3.6716967964266498</v>
      </c>
      <c r="C940" s="2">
        <v>-2.97189087528657</v>
      </c>
      <c r="D940" s="2">
        <v>-1.2791293546762801</v>
      </c>
      <c r="E940" s="2">
        <v>1.20538108633009</v>
      </c>
    </row>
    <row r="941" spans="1:5" x14ac:dyDescent="0.2">
      <c r="A941" s="5" t="s">
        <v>887</v>
      </c>
      <c r="B941" s="2">
        <v>-8.3714686979066393</v>
      </c>
      <c r="C941" s="2">
        <v>-1.8319354059999999</v>
      </c>
      <c r="D941" s="2">
        <v>1.25459588018407</v>
      </c>
      <c r="E941" s="2">
        <v>-1.3668747502472101</v>
      </c>
    </row>
    <row r="942" spans="1:5" x14ac:dyDescent="0.2">
      <c r="A942" s="5" t="s">
        <v>888</v>
      </c>
      <c r="B942" s="2">
        <v>-2.5534595642121398</v>
      </c>
      <c r="C942" s="2">
        <v>-1.6345818502559799</v>
      </c>
      <c r="D942" s="2">
        <v>-20.723804704842198</v>
      </c>
      <c r="E942" s="2">
        <v>-6.3444665633452999</v>
      </c>
    </row>
    <row r="943" spans="1:5" x14ac:dyDescent="0.2">
      <c r="A943" s="5" t="s">
        <v>889</v>
      </c>
      <c r="B943" s="2">
        <v>1.7638034057674801</v>
      </c>
      <c r="C943" s="2">
        <v>1.0438716824943499</v>
      </c>
      <c r="D943" s="2">
        <v>-13.749447349390699</v>
      </c>
      <c r="E943" s="2">
        <v>-41.739911613805397</v>
      </c>
    </row>
    <row r="944" spans="1:5" x14ac:dyDescent="0.2">
      <c r="A944" s="5" t="s">
        <v>890</v>
      </c>
      <c r="B944" s="2">
        <v>-10.630436439619</v>
      </c>
      <c r="C944" s="2">
        <v>-12.0617402551149</v>
      </c>
      <c r="D944" s="2">
        <v>-17.160435566923201</v>
      </c>
      <c r="E944" s="2">
        <v>-9.6634219586755208</v>
      </c>
    </row>
    <row r="946" spans="1:5" x14ac:dyDescent="0.2">
      <c r="A946" s="3" t="s">
        <v>891</v>
      </c>
    </row>
    <row r="947" spans="1:5" x14ac:dyDescent="0.2">
      <c r="A947" s="5" t="s">
        <v>892</v>
      </c>
      <c r="B947" s="29">
        <v>6.27</v>
      </c>
      <c r="C947" s="30">
        <v>-3.66</v>
      </c>
      <c r="D947" s="32">
        <v>-7.73</v>
      </c>
      <c r="E947" s="31">
        <v>-3.34</v>
      </c>
    </row>
    <row r="948" spans="1:5" x14ac:dyDescent="0.2">
      <c r="A948" s="5" t="s">
        <v>893</v>
      </c>
      <c r="B948" s="38">
        <v>-25.26</v>
      </c>
      <c r="C948" s="38">
        <v>-12.35</v>
      </c>
      <c r="D948" s="39">
        <v>-10.26</v>
      </c>
      <c r="E948" s="32">
        <v>-7.12</v>
      </c>
    </row>
    <row r="949" spans="1:5" x14ac:dyDescent="0.2">
      <c r="A949" s="5" t="s">
        <v>894</v>
      </c>
      <c r="B949" s="34">
        <v>-9.99</v>
      </c>
      <c r="C949" s="30">
        <v>-3</v>
      </c>
      <c r="D949" s="31">
        <v>-3.71</v>
      </c>
      <c r="E949" s="31">
        <v>-3.94</v>
      </c>
    </row>
    <row r="950" spans="1:5" x14ac:dyDescent="0.2">
      <c r="A950" s="5" t="s">
        <v>895</v>
      </c>
      <c r="B950" s="28">
        <v>-1.22</v>
      </c>
      <c r="C950" s="28">
        <v>1.23</v>
      </c>
      <c r="D950" s="28">
        <v>1.03</v>
      </c>
      <c r="E950" s="28">
        <v>-1</v>
      </c>
    </row>
    <row r="951" spans="1:5" x14ac:dyDescent="0.2">
      <c r="A951" s="5" t="s">
        <v>896</v>
      </c>
      <c r="B951" s="35">
        <v>3.19</v>
      </c>
      <c r="C951" s="28">
        <v>1.79</v>
      </c>
      <c r="D951" s="28">
        <v>-1.43</v>
      </c>
      <c r="E951" s="31">
        <v>-2.11</v>
      </c>
    </row>
    <row r="952" spans="1:5" x14ac:dyDescent="0.2">
      <c r="A952" s="5" t="s">
        <v>897</v>
      </c>
      <c r="B952" s="38">
        <v>-14.47</v>
      </c>
      <c r="C952" s="30">
        <v>-3.53</v>
      </c>
      <c r="D952" s="31">
        <v>-2.66</v>
      </c>
      <c r="E952" s="28">
        <v>-1.72</v>
      </c>
    </row>
    <row r="953" spans="1:5" x14ac:dyDescent="0.2">
      <c r="A953" s="5" t="s">
        <v>898</v>
      </c>
      <c r="B953" s="30">
        <v>-4.96</v>
      </c>
      <c r="C953" s="30">
        <v>-2.94</v>
      </c>
      <c r="D953" s="31">
        <v>-2.15</v>
      </c>
      <c r="E953" s="31">
        <v>-2.48</v>
      </c>
    </row>
    <row r="954" spans="1:5" x14ac:dyDescent="0.2">
      <c r="A954" s="5" t="s">
        <v>899</v>
      </c>
      <c r="B954" s="28">
        <v>1.2</v>
      </c>
      <c r="C954" s="28">
        <v>1.1100000000000001</v>
      </c>
      <c r="D954" s="43">
        <v>2.33</v>
      </c>
      <c r="E954" s="43">
        <v>3.02</v>
      </c>
    </row>
    <row r="955" spans="1:5" x14ac:dyDescent="0.2">
      <c r="A955" s="5" t="s">
        <v>900</v>
      </c>
      <c r="B955" s="2">
        <v>-10.862977236327</v>
      </c>
      <c r="C955" s="2">
        <v>-11.7569309309159</v>
      </c>
      <c r="D955" s="2">
        <v>1.0949200410636799</v>
      </c>
      <c r="E955" s="2">
        <v>1.12197137267143</v>
      </c>
    </row>
    <row r="956" spans="1:5" x14ac:dyDescent="0.2">
      <c r="A956" s="5" t="s">
        <v>901</v>
      </c>
      <c r="B956" s="2">
        <v>1.25426019989615</v>
      </c>
      <c r="C956" s="2">
        <v>11.482588507817701</v>
      </c>
      <c r="D956" s="2">
        <v>1.3686500510356601</v>
      </c>
      <c r="E956" s="2">
        <v>-15.0263681826102</v>
      </c>
    </row>
    <row r="957" spans="1:5" x14ac:dyDescent="0.2">
      <c r="A957" s="5" t="s">
        <v>902</v>
      </c>
      <c r="B957" s="2">
        <v>-70.692402317958397</v>
      </c>
      <c r="C957" s="2">
        <v>-2.47330991396124</v>
      </c>
      <c r="D957" s="2">
        <v>-17.441754185358999</v>
      </c>
      <c r="E957" s="2">
        <v>-1.6278565522181201</v>
      </c>
    </row>
    <row r="958" spans="1:5" x14ac:dyDescent="0.2">
      <c r="A958" s="5" t="s">
        <v>903</v>
      </c>
      <c r="B958" s="2">
        <v>-3.6061610258158301</v>
      </c>
      <c r="C958" s="2">
        <v>-1.4589243665126199</v>
      </c>
      <c r="D958" s="2">
        <v>-2.0440253393852501</v>
      </c>
      <c r="E958" s="2">
        <v>-2.25163829264894</v>
      </c>
    </row>
    <row r="959" spans="1:5" x14ac:dyDescent="0.2">
      <c r="A959" s="5" t="s">
        <v>904</v>
      </c>
      <c r="B959" s="2">
        <v>-4.8526920183589004</v>
      </c>
      <c r="C959" s="2">
        <v>-1.47791563037005</v>
      </c>
      <c r="D959" s="2">
        <v>-2.6788106000051002</v>
      </c>
      <c r="E959" s="2">
        <v>-2.5510314690957601</v>
      </c>
    </row>
    <row r="960" spans="1:5" x14ac:dyDescent="0.2">
      <c r="A960" s="5" t="s">
        <v>905</v>
      </c>
      <c r="B960" s="2">
        <v>1</v>
      </c>
      <c r="C960" s="2">
        <v>1</v>
      </c>
      <c r="D960" s="2">
        <v>1</v>
      </c>
      <c r="E960" s="2">
        <v>1</v>
      </c>
    </row>
    <row r="961" spans="1:5" x14ac:dyDescent="0.2">
      <c r="A961" s="5" t="s">
        <v>906</v>
      </c>
      <c r="B961" s="2">
        <v>-150.28779518118901</v>
      </c>
      <c r="C961" s="2">
        <v>-20.3786802840573</v>
      </c>
      <c r="D961" s="2">
        <v>-53.403650570261703</v>
      </c>
      <c r="E961" s="2">
        <v>-53.798108289814898</v>
      </c>
    </row>
    <row r="962" spans="1:5" x14ac:dyDescent="0.2">
      <c r="A962" s="5" t="s">
        <v>907</v>
      </c>
      <c r="B962" s="2">
        <v>3.76278059823355</v>
      </c>
      <c r="C962" s="2">
        <v>1</v>
      </c>
      <c r="D962" s="2">
        <v>1</v>
      </c>
      <c r="E962" s="2">
        <v>-1.3668747502472101</v>
      </c>
    </row>
    <row r="963" spans="1:5" x14ac:dyDescent="0.2">
      <c r="A963" s="5" t="s">
        <v>908</v>
      </c>
      <c r="B963" s="2">
        <v>-2.0725462339999998</v>
      </c>
      <c r="C963" s="2">
        <v>-2.7868280730063901</v>
      </c>
      <c r="D963" s="2">
        <v>-1.0308770500095801</v>
      </c>
      <c r="E963" s="2">
        <v>1.1978942473766401</v>
      </c>
    </row>
    <row r="964" spans="1:5" x14ac:dyDescent="0.2">
      <c r="A964" s="5" t="s">
        <v>909</v>
      </c>
      <c r="B964" s="2">
        <v>1.44749484925242</v>
      </c>
      <c r="C964" s="2">
        <v>8.6119413808632892</v>
      </c>
      <c r="D964" s="2">
        <v>-1.546390836</v>
      </c>
      <c r="E964" s="2">
        <v>1.1978942473766401</v>
      </c>
    </row>
    <row r="965" spans="1:5" x14ac:dyDescent="0.2">
      <c r="A965" s="5" t="s">
        <v>910</v>
      </c>
      <c r="B965" s="28">
        <v>-1.1499999999999999</v>
      </c>
      <c r="C965" s="28">
        <v>1</v>
      </c>
      <c r="D965" s="28">
        <v>1</v>
      </c>
      <c r="E965" s="28">
        <v>1</v>
      </c>
    </row>
    <row r="966" spans="1:5" x14ac:dyDescent="0.2">
      <c r="A966" s="5" t="s">
        <v>911</v>
      </c>
      <c r="B966" s="35">
        <v>4.4400000000000004</v>
      </c>
      <c r="C966" s="35">
        <v>2.42</v>
      </c>
      <c r="D966" s="43">
        <v>3.74</v>
      </c>
      <c r="E966" s="43">
        <v>3.37</v>
      </c>
    </row>
    <row r="967" spans="1:5" x14ac:dyDescent="0.2">
      <c r="A967" s="5" t="s">
        <v>912</v>
      </c>
      <c r="B967" s="28">
        <v>-1.38</v>
      </c>
      <c r="C967" s="28">
        <v>1.0900000000000001</v>
      </c>
      <c r="D967" s="28">
        <v>1.29</v>
      </c>
      <c r="E967" s="28">
        <v>-1.67</v>
      </c>
    </row>
    <row r="968" spans="1:5" x14ac:dyDescent="0.2">
      <c r="A968" s="5" t="s">
        <v>913</v>
      </c>
      <c r="B968" s="28">
        <v>1</v>
      </c>
      <c r="C968" s="28">
        <v>1</v>
      </c>
      <c r="D968" s="28">
        <v>1.29</v>
      </c>
      <c r="E968" s="28">
        <v>1</v>
      </c>
    </row>
    <row r="969" spans="1:5" x14ac:dyDescent="0.2">
      <c r="A969" s="5" t="s">
        <v>914</v>
      </c>
      <c r="B969" s="28">
        <v>1</v>
      </c>
      <c r="C969" s="28">
        <v>1</v>
      </c>
      <c r="D969" s="28">
        <v>-1.03</v>
      </c>
      <c r="E969" s="28">
        <v>1</v>
      </c>
    </row>
    <row r="970" spans="1:5" x14ac:dyDescent="0.2">
      <c r="A970" s="5" t="s">
        <v>915</v>
      </c>
      <c r="B970" s="28">
        <v>1</v>
      </c>
      <c r="C970" s="28">
        <v>1</v>
      </c>
      <c r="D970" s="28">
        <v>1</v>
      </c>
      <c r="E970" s="28">
        <v>1</v>
      </c>
    </row>
    <row r="971" spans="1:5" x14ac:dyDescent="0.2">
      <c r="A971" s="5" t="s">
        <v>916</v>
      </c>
      <c r="B971" s="28">
        <v>1</v>
      </c>
      <c r="C971" s="28">
        <v>1</v>
      </c>
      <c r="D971" s="28">
        <v>1</v>
      </c>
      <c r="E971" s="28">
        <v>1</v>
      </c>
    </row>
    <row r="972" spans="1:5" x14ac:dyDescent="0.2">
      <c r="A972" s="5" t="s">
        <v>917</v>
      </c>
      <c r="B972" s="28">
        <v>1</v>
      </c>
      <c r="C972" s="28">
        <v>1.44</v>
      </c>
      <c r="D972" s="28">
        <v>1</v>
      </c>
      <c r="E972" s="28">
        <v>1</v>
      </c>
    </row>
    <row r="973" spans="1:5" x14ac:dyDescent="0.2">
      <c r="A973" s="5" t="s">
        <v>918</v>
      </c>
      <c r="B973" s="28">
        <v>1</v>
      </c>
      <c r="C973" s="28">
        <v>1</v>
      </c>
      <c r="D973" s="28">
        <v>1</v>
      </c>
      <c r="E973" s="28">
        <v>1</v>
      </c>
    </row>
    <row r="974" spans="1:5" x14ac:dyDescent="0.2">
      <c r="A974" s="5" t="s">
        <v>919</v>
      </c>
      <c r="B974" s="28">
        <v>1</v>
      </c>
      <c r="C974" s="28">
        <v>1</v>
      </c>
      <c r="D974" s="28">
        <v>1</v>
      </c>
      <c r="E974" s="28">
        <v>-1.37</v>
      </c>
    </row>
    <row r="975" spans="1:5" x14ac:dyDescent="0.2">
      <c r="A975" s="5" t="s">
        <v>920</v>
      </c>
      <c r="B975" s="28">
        <v>1</v>
      </c>
      <c r="C975" s="28">
        <v>1</v>
      </c>
      <c r="D975" s="28">
        <v>1</v>
      </c>
      <c r="E975" s="28">
        <v>1</v>
      </c>
    </row>
    <row r="976" spans="1:5" x14ac:dyDescent="0.2">
      <c r="A976" s="5" t="s">
        <v>921</v>
      </c>
      <c r="B976" s="28">
        <v>1</v>
      </c>
      <c r="C976" s="28">
        <v>1</v>
      </c>
      <c r="D976" s="28">
        <v>1</v>
      </c>
      <c r="E976" s="28">
        <v>1</v>
      </c>
    </row>
    <row r="977" spans="1:5" x14ac:dyDescent="0.2">
      <c r="A977" s="7" t="s">
        <v>922</v>
      </c>
      <c r="B977" s="45">
        <v>-107.77</v>
      </c>
      <c r="C977" s="38">
        <v>-52.25</v>
      </c>
      <c r="D977" s="39">
        <v>-16.739999999999998</v>
      </c>
      <c r="E977" s="32">
        <v>-5.84</v>
      </c>
    </row>
    <row r="978" spans="1:5" x14ac:dyDescent="0.2">
      <c r="A978" s="7" t="s">
        <v>923</v>
      </c>
      <c r="B978" s="28">
        <v>1.45</v>
      </c>
      <c r="C978" s="28">
        <v>1</v>
      </c>
      <c r="D978" s="28">
        <v>-1.55</v>
      </c>
      <c r="E978" s="28">
        <v>1</v>
      </c>
    </row>
    <row r="979" spans="1:5" x14ac:dyDescent="0.2">
      <c r="A979" s="7" t="s">
        <v>924</v>
      </c>
      <c r="B979" s="28">
        <v>1</v>
      </c>
      <c r="C979" s="28">
        <v>1</v>
      </c>
      <c r="D979" s="28">
        <v>1</v>
      </c>
      <c r="E979" s="31">
        <v>-4.8899999999999997</v>
      </c>
    </row>
    <row r="980" spans="1:5" x14ac:dyDescent="0.2">
      <c r="A980" s="46" t="s">
        <v>925</v>
      </c>
      <c r="B980" s="28">
        <v>-1.1499999999999999</v>
      </c>
      <c r="C980" s="28">
        <v>1</v>
      </c>
      <c r="D980" s="28">
        <v>1</v>
      </c>
      <c r="E980" s="28">
        <v>1</v>
      </c>
    </row>
    <row r="981" spans="1:5" x14ac:dyDescent="0.2">
      <c r="A981" s="5" t="s">
        <v>926</v>
      </c>
      <c r="B981" s="28">
        <v>-1.1499999999999999</v>
      </c>
      <c r="C981" s="28">
        <v>1</v>
      </c>
      <c r="D981" s="28">
        <v>1</v>
      </c>
      <c r="E981" s="28">
        <v>1</v>
      </c>
    </row>
    <row r="982" spans="1:5" x14ac:dyDescent="0.2">
      <c r="A982" s="5" t="s">
        <v>927</v>
      </c>
      <c r="B982" s="28">
        <v>1</v>
      </c>
      <c r="C982" s="28">
        <v>1</v>
      </c>
      <c r="D982" s="28">
        <v>1.94</v>
      </c>
      <c r="E982" s="43">
        <v>2.93</v>
      </c>
    </row>
    <row r="983" spans="1:5" x14ac:dyDescent="0.2">
      <c r="A983" s="5" t="s">
        <v>928</v>
      </c>
      <c r="B983" s="28">
        <v>1.25</v>
      </c>
      <c r="C983" s="33">
        <v>40.19</v>
      </c>
      <c r="D983" s="47">
        <v>32.619999999999997</v>
      </c>
      <c r="E983" s="28">
        <v>1.46</v>
      </c>
    </row>
    <row r="984" spans="1:5" x14ac:dyDescent="0.2">
      <c r="A984" s="5" t="s">
        <v>929</v>
      </c>
      <c r="B984" s="28">
        <v>1</v>
      </c>
      <c r="C984" s="28">
        <v>1</v>
      </c>
      <c r="D984" s="28">
        <v>1</v>
      </c>
      <c r="E984" s="28">
        <v>1</v>
      </c>
    </row>
    <row r="985" spans="1:5" x14ac:dyDescent="0.2">
      <c r="A985" s="5" t="s">
        <v>930</v>
      </c>
      <c r="B985" s="28">
        <v>1</v>
      </c>
      <c r="C985" s="28">
        <v>1</v>
      </c>
      <c r="D985" s="28">
        <v>1</v>
      </c>
      <c r="E985" s="28">
        <v>1</v>
      </c>
    </row>
    <row r="986" spans="1:5" x14ac:dyDescent="0.2">
      <c r="A986" s="5" t="s">
        <v>931</v>
      </c>
      <c r="B986" s="30">
        <v>-2.99</v>
      </c>
      <c r="C986" s="35">
        <v>4.92</v>
      </c>
      <c r="D986" s="43">
        <v>4.5999999999999996</v>
      </c>
      <c r="E986" s="32">
        <v>-5.01</v>
      </c>
    </row>
    <row r="987" spans="1:5" x14ac:dyDescent="0.2">
      <c r="A987" s="5" t="s">
        <v>932</v>
      </c>
      <c r="B987" s="33">
        <v>12.02</v>
      </c>
      <c r="C987" s="48">
        <v>117.7</v>
      </c>
      <c r="D987" s="47">
        <v>27.97</v>
      </c>
      <c r="E987" s="28">
        <v>1.95</v>
      </c>
    </row>
    <row r="988" spans="1:5" x14ac:dyDescent="0.2">
      <c r="A988" s="5" t="s">
        <v>933</v>
      </c>
      <c r="B988" s="33">
        <v>70.790000000000006</v>
      </c>
      <c r="C988" s="48">
        <v>149.91</v>
      </c>
      <c r="D988" s="47">
        <v>18.010000000000002</v>
      </c>
      <c r="E988" s="28">
        <v>1.95</v>
      </c>
    </row>
    <row r="989" spans="1:5" x14ac:dyDescent="0.2">
      <c r="A989" s="5" t="s">
        <v>934</v>
      </c>
      <c r="B989" s="28">
        <v>-1.34</v>
      </c>
      <c r="C989" s="28">
        <v>-1.42</v>
      </c>
      <c r="D989" s="28">
        <v>-1.01</v>
      </c>
      <c r="E989" s="28">
        <v>-1.04</v>
      </c>
    </row>
    <row r="990" spans="1:5" x14ac:dyDescent="0.2">
      <c r="A990" s="5" t="s">
        <v>935</v>
      </c>
      <c r="B990" s="28">
        <v>1.03</v>
      </c>
      <c r="C990" s="28">
        <v>-1.1399999999999999</v>
      </c>
      <c r="D990" s="28">
        <v>1.25</v>
      </c>
      <c r="E990" s="28">
        <v>1.67</v>
      </c>
    </row>
    <row r="991" spans="1:5" x14ac:dyDescent="0.2">
      <c r="A991" s="5" t="s">
        <v>936</v>
      </c>
      <c r="B991" s="30">
        <v>-4.59</v>
      </c>
      <c r="C991" s="28">
        <v>-1.58</v>
      </c>
      <c r="D991" s="28">
        <v>1.53</v>
      </c>
      <c r="E991" s="28">
        <v>1.89</v>
      </c>
    </row>
    <row r="992" spans="1:5" x14ac:dyDescent="0.2">
      <c r="A992" s="5" t="s">
        <v>937</v>
      </c>
      <c r="B992" s="30">
        <v>-3.28</v>
      </c>
      <c r="C992" s="30">
        <v>-3.17</v>
      </c>
      <c r="D992" s="31">
        <v>-2.67</v>
      </c>
      <c r="E992" s="31">
        <v>-2.0299999999999998</v>
      </c>
    </row>
    <row r="993" spans="1:5" x14ac:dyDescent="0.2">
      <c r="A993" s="5" t="s">
        <v>938</v>
      </c>
      <c r="B993" s="33">
        <v>19.440000000000001</v>
      </c>
      <c r="C993" s="33">
        <v>13.94</v>
      </c>
      <c r="D993" s="43">
        <v>3.02</v>
      </c>
      <c r="E993" s="43">
        <v>4.7699999999999996</v>
      </c>
    </row>
    <row r="994" spans="1:5" x14ac:dyDescent="0.2">
      <c r="A994" s="5" t="s">
        <v>939</v>
      </c>
      <c r="B994" s="28">
        <v>1.91</v>
      </c>
      <c r="C994" s="28">
        <v>-1.62</v>
      </c>
      <c r="D994" s="31">
        <v>-2.19</v>
      </c>
      <c r="E994" s="31">
        <v>-2.4</v>
      </c>
    </row>
    <row r="995" spans="1:5" x14ac:dyDescent="0.2">
      <c r="A995" s="5" t="s">
        <v>940</v>
      </c>
      <c r="B995" s="28">
        <v>1.52</v>
      </c>
      <c r="C995" s="28">
        <v>1.73</v>
      </c>
      <c r="D995" s="43">
        <v>2.56</v>
      </c>
      <c r="E995" s="42">
        <v>5.96</v>
      </c>
    </row>
    <row r="996" spans="1:5" x14ac:dyDescent="0.2">
      <c r="A996" s="5" t="s">
        <v>941</v>
      </c>
      <c r="B996" s="28">
        <v>1</v>
      </c>
      <c r="C996" s="28">
        <v>1</v>
      </c>
      <c r="D996" s="28">
        <v>1</v>
      </c>
      <c r="E996" s="28">
        <v>1</v>
      </c>
    </row>
    <row r="997" spans="1:5" x14ac:dyDescent="0.2">
      <c r="A997" s="7" t="s">
        <v>942</v>
      </c>
      <c r="B997" s="2">
        <v>-2.1637342700444999</v>
      </c>
      <c r="C997" s="2">
        <v>-1.11737953050363</v>
      </c>
      <c r="D997" s="2">
        <v>-1.61538866119012</v>
      </c>
      <c r="E997" s="2">
        <v>-2.06515197573344</v>
      </c>
    </row>
    <row r="999" spans="1:5" x14ac:dyDescent="0.2">
      <c r="A999" s="3" t="s">
        <v>943</v>
      </c>
      <c r="B999" s="2"/>
      <c r="C999" s="2"/>
      <c r="D999" s="2"/>
      <c r="E999" s="2"/>
    </row>
    <row r="1000" spans="1:5" x14ac:dyDescent="0.2">
      <c r="A1000" s="5" t="s">
        <v>944</v>
      </c>
      <c r="B1000" s="2">
        <v>-6.15046679880541</v>
      </c>
      <c r="C1000" s="2">
        <v>-2.2759095927617801</v>
      </c>
      <c r="D1000" s="2">
        <v>-1.54271499005683</v>
      </c>
      <c r="E1000" s="2">
        <v>-1.0203089503637099</v>
      </c>
    </row>
    <row r="1001" spans="1:5" x14ac:dyDescent="0.2">
      <c r="A1001" s="5" t="s">
        <v>945</v>
      </c>
      <c r="B1001" s="2">
        <v>1</v>
      </c>
      <c r="C1001" s="2">
        <v>1.0917415501930601</v>
      </c>
      <c r="D1001" s="2">
        <v>1.29333409991832</v>
      </c>
      <c r="E1001" s="2">
        <v>1</v>
      </c>
    </row>
    <row r="1002" spans="1:5" x14ac:dyDescent="0.2">
      <c r="A1002" s="5" t="s">
        <v>946</v>
      </c>
      <c r="B1002" s="2">
        <v>10.625169739776499</v>
      </c>
      <c r="C1002" s="2">
        <v>19.4866281437989</v>
      </c>
      <c r="D1002" s="2">
        <v>1.9581075892998301</v>
      </c>
      <c r="E1002" s="2">
        <v>-1.3826345718614901</v>
      </c>
    </row>
    <row r="1003" spans="1:5" x14ac:dyDescent="0.2">
      <c r="A1003" s="5" t="s">
        <v>947</v>
      </c>
      <c r="B1003" s="2">
        <v>-26.097721463206302</v>
      </c>
      <c r="C1003" s="2">
        <v>-1.4852566566708101</v>
      </c>
      <c r="D1003" s="2">
        <v>-1.3619955525938801</v>
      </c>
      <c r="E1003" s="2">
        <v>-1.4916623904216399</v>
      </c>
    </row>
    <row r="1004" spans="1:5" x14ac:dyDescent="0.2">
      <c r="A1004" s="5" t="s">
        <v>948</v>
      </c>
      <c r="B1004" s="2">
        <v>1</v>
      </c>
      <c r="C1004" s="2">
        <v>1</v>
      </c>
      <c r="D1004" s="2">
        <v>1</v>
      </c>
      <c r="E1004" s="2">
        <v>1</v>
      </c>
    </row>
    <row r="1005" spans="1:5" x14ac:dyDescent="0.2">
      <c r="A1005" s="5" t="s">
        <v>949</v>
      </c>
      <c r="B1005" s="2">
        <v>1</v>
      </c>
      <c r="C1005" s="2">
        <v>1</v>
      </c>
      <c r="D1005" s="2">
        <v>1</v>
      </c>
      <c r="E1005" s="2">
        <v>1</v>
      </c>
    </row>
    <row r="1006" spans="1:5" x14ac:dyDescent="0.2">
      <c r="A1006" s="5" t="s">
        <v>950</v>
      </c>
      <c r="B1006" s="2">
        <v>-1.88593124875852</v>
      </c>
      <c r="C1006" s="2">
        <v>-2.8448869907469998</v>
      </c>
      <c r="D1006" s="2">
        <v>-11.1515225180674</v>
      </c>
      <c r="E1006" s="2">
        <v>-7.8146390064563303</v>
      </c>
    </row>
    <row r="1007" spans="1:5" x14ac:dyDescent="0.2">
      <c r="A1007" s="5" t="s">
        <v>951</v>
      </c>
      <c r="B1007" s="2">
        <v>4.70347574949401</v>
      </c>
      <c r="C1007" s="2">
        <v>43.059706909775201</v>
      </c>
      <c r="D1007" s="2">
        <v>6.9002773403657196</v>
      </c>
      <c r="E1007" s="2">
        <v>17.369466592692099</v>
      </c>
    </row>
    <row r="1008" spans="1:5" x14ac:dyDescent="0.2">
      <c r="A1008" s="5" t="s">
        <v>952</v>
      </c>
      <c r="B1008" s="2">
        <v>-1.01551666943193</v>
      </c>
      <c r="C1008" s="2">
        <v>2.1407749482647498</v>
      </c>
      <c r="D1008" s="2">
        <v>1.23692248013227</v>
      </c>
      <c r="E1008" s="2">
        <v>-1.0509670374473099</v>
      </c>
    </row>
    <row r="1010" spans="1:5" x14ac:dyDescent="0.2">
      <c r="A1010" s="27" t="s">
        <v>953</v>
      </c>
      <c r="B1010" s="2"/>
      <c r="C1010" s="2"/>
      <c r="D1010" s="2"/>
      <c r="E1010" s="2"/>
    </row>
    <row r="1011" spans="1:5" x14ac:dyDescent="0.2">
      <c r="A1011" s="5" t="s">
        <v>954</v>
      </c>
      <c r="B1011" s="2">
        <v>200.93248402784999</v>
      </c>
      <c r="C1011" s="2">
        <v>23.922059393106501</v>
      </c>
      <c r="D1011" s="2">
        <v>1.07536789730063</v>
      </c>
      <c r="E1011" s="2">
        <v>13.7757838440127</v>
      </c>
    </row>
    <row r="1012" spans="1:5" x14ac:dyDescent="0.2">
      <c r="A1012" s="5" t="s">
        <v>955</v>
      </c>
      <c r="B1012" s="2">
        <v>26.909582463555999</v>
      </c>
      <c r="C1012" s="2">
        <v>5.7412942526552602</v>
      </c>
      <c r="D1012" s="2">
        <v>2.09099313364012</v>
      </c>
      <c r="E1012" s="2">
        <v>1.5572625216621201</v>
      </c>
    </row>
    <row r="1013" spans="1:5" x14ac:dyDescent="0.2">
      <c r="A1013" s="5" t="s">
        <v>956</v>
      </c>
      <c r="B1013" s="2">
        <v>3.9097232165758098</v>
      </c>
      <c r="C1013" s="2">
        <v>-1.25090578304018</v>
      </c>
      <c r="D1013" s="2">
        <v>-1.4011641234646099</v>
      </c>
      <c r="E1013" s="2">
        <v>-1.09781685255343</v>
      </c>
    </row>
    <row r="1014" spans="1:5" x14ac:dyDescent="0.2">
      <c r="A1014" s="5" t="s">
        <v>957</v>
      </c>
      <c r="B1014" s="2">
        <v>-1.5971208591488599</v>
      </c>
      <c r="C1014" s="2">
        <v>-1.8451251802172099</v>
      </c>
      <c r="D1014" s="2">
        <v>-1.16056809919119</v>
      </c>
      <c r="E1014" s="2">
        <v>-1.08523770176233</v>
      </c>
    </row>
    <row r="1015" spans="1:5" x14ac:dyDescent="0.2">
      <c r="A1015" s="5" t="s">
        <v>958</v>
      </c>
      <c r="B1015" s="2">
        <v>-1.2604660349400301</v>
      </c>
      <c r="C1015" s="2">
        <v>-1.3934140362235501</v>
      </c>
      <c r="D1015" s="2">
        <v>-1.0173122751782999</v>
      </c>
      <c r="E1015" s="2">
        <v>1.1929030213410201</v>
      </c>
    </row>
    <row r="1016" spans="1:5" x14ac:dyDescent="0.2">
      <c r="A1016" s="5" t="s">
        <v>959</v>
      </c>
      <c r="B1016" s="2">
        <v>-2.4930904510567999</v>
      </c>
      <c r="C1016" s="2">
        <v>-5.99168035553756</v>
      </c>
      <c r="D1016" s="2">
        <v>-8.8936165935261098</v>
      </c>
      <c r="E1016" s="2">
        <v>-6.2609867420410801</v>
      </c>
    </row>
    <row r="1017" spans="1:5" x14ac:dyDescent="0.2">
      <c r="A1017" s="5" t="s">
        <v>960</v>
      </c>
      <c r="B1017" s="2">
        <v>3.4660163380000002</v>
      </c>
      <c r="C1017" s="2">
        <v>2.6294200550000002</v>
      </c>
      <c r="D1017" s="2">
        <v>3.8801911439999999</v>
      </c>
      <c r="E1017" s="2">
        <v>4.3895755630000002</v>
      </c>
    </row>
    <row r="1018" spans="1:5" x14ac:dyDescent="0.2">
      <c r="A1018" s="5" t="s">
        <v>961</v>
      </c>
      <c r="B1018" s="2">
        <v>-2.7633949790000001</v>
      </c>
      <c r="C1018" s="2">
        <v>-5.4958062190000003</v>
      </c>
      <c r="D1018" s="2">
        <v>-3.0927816720000001</v>
      </c>
      <c r="E1018" s="2">
        <v>1</v>
      </c>
    </row>
    <row r="1019" spans="1:5" x14ac:dyDescent="0.2">
      <c r="A1019" s="5" t="s">
        <v>962</v>
      </c>
      <c r="B1019" s="2">
        <v>-2.3881993069877798</v>
      </c>
      <c r="C1019" s="2">
        <v>-6.6755907174990003</v>
      </c>
      <c r="D1019" s="2">
        <v>-17.029694553201601</v>
      </c>
      <c r="E1019" s="2">
        <v>-10.937196085998201</v>
      </c>
    </row>
    <row r="1020" spans="1:5" x14ac:dyDescent="0.2">
      <c r="A1020" s="5" t="s">
        <v>963</v>
      </c>
      <c r="B1020" s="2">
        <v>1.25426020012371</v>
      </c>
      <c r="C1020" s="2">
        <v>-1.5675907910423199</v>
      </c>
      <c r="D1020" s="2">
        <v>-1.2525376466350699</v>
      </c>
      <c r="E1020" s="2">
        <v>-4.4522572385325301</v>
      </c>
    </row>
    <row r="1021" spans="1:5" x14ac:dyDescent="0.2">
      <c r="A1021" s="5" t="s">
        <v>964</v>
      </c>
      <c r="B1021" s="2">
        <v>1</v>
      </c>
      <c r="C1021" s="2">
        <v>1</v>
      </c>
      <c r="D1021" s="2">
        <v>1.29333409991832</v>
      </c>
      <c r="E1021" s="2">
        <v>1</v>
      </c>
    </row>
    <row r="1022" spans="1:5" x14ac:dyDescent="0.2">
      <c r="A1022" s="5" t="s">
        <v>965</v>
      </c>
      <c r="B1022" s="2">
        <v>1</v>
      </c>
      <c r="C1022" s="2">
        <v>-10.07564473</v>
      </c>
      <c r="D1022" s="2">
        <v>-5.4123679259999999</v>
      </c>
      <c r="E1022" s="2">
        <v>-15.0263681826102</v>
      </c>
    </row>
    <row r="1023" spans="1:5" x14ac:dyDescent="0.2">
      <c r="A1023" s="5" t="s">
        <v>966</v>
      </c>
      <c r="B1023" s="2">
        <v>-8.9810336799999995</v>
      </c>
      <c r="C1023" s="2">
        <v>-4.1802421104603598</v>
      </c>
      <c r="D1023" s="2">
        <v>-10.3619023465304</v>
      </c>
      <c r="E1023" s="2">
        <v>-15.87910965</v>
      </c>
    </row>
    <row r="1025" spans="1:5" x14ac:dyDescent="0.2">
      <c r="A1025" s="3" t="s">
        <v>967</v>
      </c>
    </row>
    <row r="1026" spans="1:5" x14ac:dyDescent="0.2">
      <c r="A1026" s="27" t="s">
        <v>968</v>
      </c>
    </row>
    <row r="1027" spans="1:5" x14ac:dyDescent="0.2">
      <c r="A1027" s="5" t="s">
        <v>969</v>
      </c>
      <c r="B1027" s="2">
        <v>-49.277653876372099</v>
      </c>
      <c r="C1027" s="2">
        <v>-9.1802465064805006</v>
      </c>
      <c r="D1027" s="2">
        <v>-8.6953998557510204</v>
      </c>
      <c r="E1027" s="2">
        <v>-7.3464758631393599</v>
      </c>
    </row>
    <row r="1028" spans="1:5" x14ac:dyDescent="0.2">
      <c r="A1028" s="5" t="s">
        <v>970</v>
      </c>
      <c r="B1028" s="2">
        <v>-4.1185406349120903</v>
      </c>
      <c r="C1028" s="2">
        <v>-1.5732417708194499</v>
      </c>
      <c r="D1028" s="2">
        <v>1.40611465550403</v>
      </c>
      <c r="E1028" s="2">
        <v>1.54054787833301</v>
      </c>
    </row>
    <row r="1029" spans="1:5" x14ac:dyDescent="0.2">
      <c r="A1029" s="5" t="s">
        <v>971</v>
      </c>
      <c r="B1029" s="2">
        <v>1</v>
      </c>
      <c r="C1029" s="2">
        <v>1</v>
      </c>
      <c r="D1029" s="2">
        <v>1</v>
      </c>
      <c r="E1029" s="2">
        <v>1</v>
      </c>
    </row>
    <row r="1030" spans="1:5" x14ac:dyDescent="0.2">
      <c r="A1030" s="5" t="s">
        <v>972</v>
      </c>
      <c r="B1030" s="2">
        <v>-4.2772463600411097</v>
      </c>
      <c r="C1030" s="2">
        <v>-1.1868023981870699</v>
      </c>
      <c r="D1030" s="2">
        <v>-1.13284046191851</v>
      </c>
      <c r="E1030" s="2">
        <v>-1.12388629081004</v>
      </c>
    </row>
    <row r="1031" spans="1:5" x14ac:dyDescent="0.2">
      <c r="A1031" s="5" t="s">
        <v>973</v>
      </c>
      <c r="B1031" s="2">
        <v>-7.6225599772432302</v>
      </c>
      <c r="C1031" s="2">
        <v>-1.6825926465183501</v>
      </c>
      <c r="D1031" s="2">
        <v>-1.4225524064433901</v>
      </c>
      <c r="E1031" s="2">
        <v>-2.1806300278311901</v>
      </c>
    </row>
    <row r="1032" spans="1:5" x14ac:dyDescent="0.2">
      <c r="A1032" s="5" t="s">
        <v>974</v>
      </c>
      <c r="B1032" s="2">
        <v>-2.05226481294422</v>
      </c>
      <c r="C1032" s="2">
        <v>-3.1351815827514198</v>
      </c>
      <c r="D1032" s="2">
        <v>-9.9399244271068792</v>
      </c>
      <c r="E1032" s="2">
        <v>-17.311079122277199</v>
      </c>
    </row>
    <row r="1033" spans="1:5" x14ac:dyDescent="0.2">
      <c r="A1033" s="5" t="s">
        <v>975</v>
      </c>
      <c r="B1033" s="2">
        <v>-108.4632529</v>
      </c>
      <c r="C1033" s="2">
        <v>-18.288559229461001</v>
      </c>
      <c r="D1033" s="2">
        <v>-33.875449992522299</v>
      </c>
      <c r="E1033" s="2">
        <v>-31.165800672005801</v>
      </c>
    </row>
    <row r="1034" spans="1:5" x14ac:dyDescent="0.2">
      <c r="A1034" s="5" t="s">
        <v>976</v>
      </c>
      <c r="B1034" s="2">
        <v>-42.115287886657597</v>
      </c>
      <c r="C1034" s="2">
        <v>-11.251818344406701</v>
      </c>
      <c r="D1034" s="2">
        <v>-16.145289706514301</v>
      </c>
      <c r="E1034" s="2">
        <v>-25.954635937135301</v>
      </c>
    </row>
    <row r="1035" spans="1:5" x14ac:dyDescent="0.2">
      <c r="A1035" s="5" t="s">
        <v>977</v>
      </c>
      <c r="B1035" s="2">
        <v>-8.02870159036061</v>
      </c>
      <c r="C1035" s="2">
        <v>-4.3213473279910897</v>
      </c>
      <c r="D1035" s="2">
        <v>-3.6645140881201801</v>
      </c>
      <c r="E1035" s="2">
        <v>-6.2215713289692802</v>
      </c>
    </row>
    <row r="1036" spans="1:5" x14ac:dyDescent="0.2">
      <c r="A1036" s="5" t="s">
        <v>978</v>
      </c>
      <c r="B1036" s="2">
        <v>-3.0894705909619802</v>
      </c>
      <c r="C1036" s="2">
        <v>-1.20899159048602</v>
      </c>
      <c r="D1036" s="2">
        <v>-1.2875736649045599</v>
      </c>
      <c r="E1036" s="2">
        <v>-1.9962566417465499</v>
      </c>
    </row>
    <row r="1038" spans="1:5" x14ac:dyDescent="0.2">
      <c r="A1038" s="27" t="s">
        <v>979</v>
      </c>
    </row>
    <row r="1039" spans="1:5" x14ac:dyDescent="0.2">
      <c r="A1039" s="5" t="s">
        <v>980</v>
      </c>
      <c r="B1039" s="2">
        <v>1.32110165275575</v>
      </c>
      <c r="C1039" s="2">
        <v>-2.8863576467027698</v>
      </c>
      <c r="D1039" s="2">
        <v>-6.6831204490019598</v>
      </c>
      <c r="E1039" s="2">
        <v>-5.1441620781266204</v>
      </c>
    </row>
    <row r="1040" spans="1:5" x14ac:dyDescent="0.2">
      <c r="A1040" s="5" t="s">
        <v>981</v>
      </c>
      <c r="B1040" s="2">
        <v>-3.87529962484945</v>
      </c>
      <c r="C1040" s="2">
        <v>-1.79944761251647</v>
      </c>
      <c r="D1040" s="2">
        <v>-2.6674412841056498</v>
      </c>
      <c r="E1040" s="2">
        <v>-4.5468808924331698</v>
      </c>
    </row>
    <row r="1041" spans="1:5" x14ac:dyDescent="0.2">
      <c r="A1041" s="5" t="s">
        <v>982</v>
      </c>
      <c r="B1041" s="2">
        <v>-1.8291357876099399</v>
      </c>
      <c r="C1041" s="2">
        <v>-2.7622961365712499</v>
      </c>
      <c r="D1041" s="2">
        <v>-3.3856472138987002</v>
      </c>
      <c r="E1041" s="2">
        <v>-1.87339697180737</v>
      </c>
    </row>
    <row r="1042" spans="1:5" x14ac:dyDescent="0.2">
      <c r="A1042" s="5" t="s">
        <v>983</v>
      </c>
      <c r="B1042" s="2">
        <v>-1.1540626493411199</v>
      </c>
      <c r="C1042" s="2">
        <v>2.6294200550000002</v>
      </c>
      <c r="D1042" s="2">
        <v>1</v>
      </c>
      <c r="E1042" s="2">
        <v>1</v>
      </c>
    </row>
    <row r="1043" spans="1:5" x14ac:dyDescent="0.2">
      <c r="A1043" s="5" t="s">
        <v>984</v>
      </c>
      <c r="B1043" s="2">
        <v>1</v>
      </c>
      <c r="C1043" s="2">
        <v>1</v>
      </c>
      <c r="D1043" s="2">
        <v>1.29333409991832</v>
      </c>
      <c r="E1043" s="2">
        <v>1</v>
      </c>
    </row>
    <row r="1044" spans="1:5" x14ac:dyDescent="0.2">
      <c r="A1044" s="44" t="s">
        <v>985</v>
      </c>
      <c r="B1044" s="2">
        <v>1.32110165275575</v>
      </c>
      <c r="C1044" s="2">
        <v>-2.8863576467027698</v>
      </c>
      <c r="D1044" s="2">
        <v>-6.6831204490019598</v>
      </c>
      <c r="E1044" s="2">
        <v>-5.1441620781266204</v>
      </c>
    </row>
    <row r="1045" spans="1:5" x14ac:dyDescent="0.2">
      <c r="A1045" s="5" t="s">
        <v>986</v>
      </c>
      <c r="B1045" s="2">
        <v>-1.61233928489996</v>
      </c>
      <c r="C1045" s="2">
        <v>1.2337331751813201</v>
      </c>
      <c r="D1045" s="2">
        <v>1.4417616992409199</v>
      </c>
      <c r="E1045" s="2">
        <v>1.6213685811442999</v>
      </c>
    </row>
    <row r="1046" spans="1:5" x14ac:dyDescent="0.2">
      <c r="A1046" s="5" t="s">
        <v>987</v>
      </c>
      <c r="B1046" s="2">
        <v>6.5097140954707404</v>
      </c>
      <c r="C1046" s="2">
        <v>2.0685545475773401</v>
      </c>
      <c r="D1046" s="2">
        <v>1.1885645183670701</v>
      </c>
      <c r="E1046" s="2">
        <v>1.3500857301829601</v>
      </c>
    </row>
    <row r="1047" spans="1:5" x14ac:dyDescent="0.2">
      <c r="A1047" s="5" t="s">
        <v>988</v>
      </c>
      <c r="B1047" s="2">
        <v>-4.0567621410488899</v>
      </c>
      <c r="C1047" s="2">
        <v>1.33963532562826</v>
      </c>
      <c r="D1047" s="2">
        <v>2.1753073730494799</v>
      </c>
      <c r="E1047" s="2">
        <v>2.0653349083177499</v>
      </c>
    </row>
    <row r="1048" spans="1:5" x14ac:dyDescent="0.2">
      <c r="A1048" s="5" t="s">
        <v>989</v>
      </c>
      <c r="B1048" s="2">
        <v>-11.069519684843501</v>
      </c>
      <c r="C1048" s="2">
        <v>-8.2146618175837105</v>
      </c>
      <c r="D1048" s="2">
        <v>-7.7228658132509098</v>
      </c>
      <c r="E1048" s="2">
        <v>-6.7047479039015299</v>
      </c>
    </row>
    <row r="1050" spans="1:5" x14ac:dyDescent="0.2">
      <c r="A1050" s="27" t="s">
        <v>990</v>
      </c>
    </row>
    <row r="1051" spans="1:5" x14ac:dyDescent="0.2">
      <c r="A1051" s="5" t="s">
        <v>991</v>
      </c>
      <c r="B1051" s="2">
        <v>-2.97942684184595</v>
      </c>
      <c r="C1051" s="2">
        <v>-2.3776137007471698</v>
      </c>
      <c r="D1051" s="2">
        <v>-1.2898996601542601</v>
      </c>
      <c r="E1051" s="2">
        <v>-1.24985308767509</v>
      </c>
    </row>
    <row r="1052" spans="1:5" x14ac:dyDescent="0.2">
      <c r="A1052" s="5" t="s">
        <v>992</v>
      </c>
      <c r="B1052" s="2">
        <v>4.3325204230000001</v>
      </c>
      <c r="C1052" s="2">
        <v>43.059706909775201</v>
      </c>
      <c r="D1052" s="2">
        <v>8.7821711612884901</v>
      </c>
      <c r="E1052" s="2">
        <v>1</v>
      </c>
    </row>
    <row r="1053" spans="1:5" x14ac:dyDescent="0.2">
      <c r="A1053" s="5" t="s">
        <v>993</v>
      </c>
      <c r="B1053" s="2">
        <v>-1.9932068323677901</v>
      </c>
      <c r="C1053" s="2">
        <v>-1.21923728196406</v>
      </c>
      <c r="D1053" s="2">
        <v>1.25459588018407</v>
      </c>
      <c r="E1053" s="2">
        <v>7.1873654858972102</v>
      </c>
    </row>
    <row r="1054" spans="1:5" x14ac:dyDescent="0.2">
      <c r="A1054" s="5" t="s">
        <v>994</v>
      </c>
      <c r="B1054" s="2">
        <v>1.44749484925242</v>
      </c>
      <c r="C1054" s="2">
        <v>-2.7479031090000001</v>
      </c>
      <c r="D1054" s="2">
        <v>1.29333409991832</v>
      </c>
      <c r="E1054" s="2">
        <v>-4.8858798930000003</v>
      </c>
    </row>
    <row r="1055" spans="1:5" x14ac:dyDescent="0.2">
      <c r="A1055" s="5" t="s">
        <v>995</v>
      </c>
      <c r="B1055" s="2">
        <v>1</v>
      </c>
      <c r="C1055" s="2">
        <v>1</v>
      </c>
      <c r="D1055" s="2">
        <v>-1.0308770500095801</v>
      </c>
      <c r="E1055" s="2">
        <v>1</v>
      </c>
    </row>
    <row r="1056" spans="1:5" x14ac:dyDescent="0.2">
      <c r="A1056" s="5" t="s">
        <v>996</v>
      </c>
      <c r="B1056" s="2">
        <v>2.03103892015706</v>
      </c>
      <c r="C1056" s="2">
        <v>1.00248879579688</v>
      </c>
      <c r="D1056" s="2">
        <v>1.1008224552679</v>
      </c>
      <c r="E1056" s="2">
        <v>1.20141401533829</v>
      </c>
    </row>
    <row r="1057" spans="1:5" x14ac:dyDescent="0.2">
      <c r="A1057" s="5" t="s">
        <v>997</v>
      </c>
      <c r="B1057" s="2">
        <v>1.2542601997920499</v>
      </c>
      <c r="C1057" s="2">
        <v>5.7412942539088601</v>
      </c>
      <c r="D1057" s="2">
        <v>3.7637876405522102</v>
      </c>
      <c r="E1057" s="2">
        <v>2.9947356188509402</v>
      </c>
    </row>
    <row r="1058" spans="1:5" x14ac:dyDescent="0.2">
      <c r="A1058" s="5" t="s">
        <v>998</v>
      </c>
      <c r="B1058" s="2">
        <v>-1.3667703990796101</v>
      </c>
      <c r="C1058" s="2">
        <v>2.78365781998493</v>
      </c>
      <c r="D1058" s="2">
        <v>-7.0142108215687404</v>
      </c>
      <c r="E1058" s="2">
        <v>-4.22964437479268</v>
      </c>
    </row>
    <row r="1059" spans="1:5" x14ac:dyDescent="0.2">
      <c r="A1059" s="5" t="s">
        <v>999</v>
      </c>
      <c r="B1059" s="2">
        <v>2.599512254</v>
      </c>
      <c r="C1059" s="2">
        <v>1</v>
      </c>
      <c r="D1059" s="2">
        <v>1</v>
      </c>
      <c r="E1059" s="2">
        <v>-2.4429399460000001</v>
      </c>
    </row>
    <row r="1060" spans="1:5" x14ac:dyDescent="0.2">
      <c r="A1060" s="5" t="s">
        <v>1000</v>
      </c>
      <c r="B1060" s="2">
        <v>4.9047473982151502</v>
      </c>
      <c r="C1060" s="2">
        <v>-1.0180563794326301</v>
      </c>
      <c r="D1060" s="2">
        <v>1.4691978071760401</v>
      </c>
      <c r="E1060" s="2">
        <v>1.7636348580218599</v>
      </c>
    </row>
    <row r="1061" spans="1:5" x14ac:dyDescent="0.2">
      <c r="A1061" s="5" t="s">
        <v>1001</v>
      </c>
      <c r="B1061" s="2">
        <v>-1.08272481026661</v>
      </c>
      <c r="C1061" s="2">
        <v>-1.3388712423091</v>
      </c>
      <c r="D1061" s="2">
        <v>1.54530568474194</v>
      </c>
      <c r="E1061" s="2">
        <v>1.6945903636519599</v>
      </c>
    </row>
    <row r="1062" spans="1:5" x14ac:dyDescent="0.2">
      <c r="A1062" s="5" t="s">
        <v>1002</v>
      </c>
      <c r="B1062" s="2">
        <v>3.9990904924141599</v>
      </c>
      <c r="C1062" s="2">
        <v>17.810359057291699</v>
      </c>
      <c r="D1062" s="2">
        <v>29.453690193385299</v>
      </c>
      <c r="E1062" s="2">
        <v>25.754726319482401</v>
      </c>
    </row>
    <row r="1063" spans="1:5" x14ac:dyDescent="0.2">
      <c r="A1063" s="5" t="s">
        <v>1003</v>
      </c>
      <c r="B1063" s="2">
        <v>7.9172928932736504</v>
      </c>
      <c r="C1063" s="2">
        <v>1.59664234980687</v>
      </c>
      <c r="D1063" s="2">
        <v>2.0847513635006898</v>
      </c>
      <c r="E1063" s="2">
        <v>2.0975785347540299</v>
      </c>
    </row>
    <row r="1064" spans="1:5" x14ac:dyDescent="0.2">
      <c r="A1064" s="5" t="s">
        <v>1004</v>
      </c>
      <c r="B1064" s="2">
        <v>5.5579054015310501</v>
      </c>
      <c r="C1064" s="2">
        <v>3.1648970106519698</v>
      </c>
      <c r="D1064" s="2">
        <v>3.1801820948780999</v>
      </c>
      <c r="E1064" s="2">
        <v>2.57511822594177</v>
      </c>
    </row>
    <row r="1065" spans="1:5" x14ac:dyDescent="0.2">
      <c r="A1065" s="5" t="s">
        <v>1005</v>
      </c>
      <c r="B1065" s="2">
        <v>-2.36231920896914</v>
      </c>
      <c r="C1065" s="2">
        <v>-1.4979200894548601</v>
      </c>
      <c r="D1065" s="2">
        <v>-4.6685494110287102</v>
      </c>
      <c r="E1065" s="2">
        <v>-2.1642917130976098</v>
      </c>
    </row>
    <row r="1066" spans="1:5" x14ac:dyDescent="0.2">
      <c r="A1066" s="44" t="s">
        <v>1006</v>
      </c>
      <c r="B1066" s="2">
        <v>5.5579054015310501</v>
      </c>
      <c r="C1066" s="2">
        <v>3.1648970106519698</v>
      </c>
      <c r="D1066" s="2">
        <v>3.1801820948780999</v>
      </c>
      <c r="E1066" s="2">
        <v>2.57511822594177</v>
      </c>
    </row>
    <row r="1067" spans="1:5" x14ac:dyDescent="0.2">
      <c r="A1067" s="5" t="s">
        <v>1007</v>
      </c>
      <c r="B1067" s="2">
        <v>-31.094026567687798</v>
      </c>
      <c r="C1067" s="2">
        <v>-16.487418659999999</v>
      </c>
      <c r="D1067" s="2">
        <v>-7.7319541799999998</v>
      </c>
      <c r="E1067" s="2">
        <v>-8.3479823227610694</v>
      </c>
    </row>
    <row r="1068" spans="1:5" x14ac:dyDescent="0.2">
      <c r="A1068" s="5" t="s">
        <v>1008</v>
      </c>
      <c r="B1068" s="2">
        <v>3.76278059823355</v>
      </c>
      <c r="C1068" s="2">
        <v>-1.8319354059999999</v>
      </c>
      <c r="D1068" s="2">
        <v>-1.59413882317752</v>
      </c>
      <c r="E1068" s="2">
        <v>-1.221469973</v>
      </c>
    </row>
    <row r="1070" spans="1:5" x14ac:dyDescent="0.2">
      <c r="A1070" s="3" t="s">
        <v>1009</v>
      </c>
    </row>
    <row r="1071" spans="1:5" x14ac:dyDescent="0.2">
      <c r="A1071" s="5" t="s">
        <v>1010</v>
      </c>
      <c r="B1071" s="2">
        <v>13.612412168204999</v>
      </c>
      <c r="C1071" s="2">
        <v>73.360982130446104</v>
      </c>
      <c r="D1071" s="2">
        <v>4.4806995720859604</v>
      </c>
      <c r="E1071" s="2">
        <v>2.3957884943610002</v>
      </c>
    </row>
    <row r="1072" spans="1:5" x14ac:dyDescent="0.2">
      <c r="A1072" s="5" t="s">
        <v>1011</v>
      </c>
      <c r="B1072" s="2">
        <v>1</v>
      </c>
      <c r="C1072" s="2">
        <v>1</v>
      </c>
      <c r="D1072" s="2">
        <v>1</v>
      </c>
      <c r="E1072" s="2">
        <v>1</v>
      </c>
    </row>
    <row r="1073" spans="1:13" x14ac:dyDescent="0.2">
      <c r="A1073" s="5" t="s">
        <v>1012</v>
      </c>
      <c r="B1073" s="2">
        <v>10.034081593359501</v>
      </c>
      <c r="C1073" s="2">
        <v>2.6294200550000002</v>
      </c>
      <c r="D1073" s="2">
        <v>1</v>
      </c>
      <c r="E1073" s="2">
        <v>-1.3668747502472101</v>
      </c>
    </row>
    <row r="1074" spans="1:13" x14ac:dyDescent="0.2">
      <c r="A1074" s="5" t="s">
        <v>1013</v>
      </c>
      <c r="B1074" s="2">
        <v>-1.1540626493411199</v>
      </c>
      <c r="C1074" s="2">
        <v>1</v>
      </c>
      <c r="D1074" s="2">
        <v>1</v>
      </c>
      <c r="E1074" s="2">
        <v>1</v>
      </c>
    </row>
    <row r="1075" spans="1:13" x14ac:dyDescent="0.2">
      <c r="A1075" s="5" t="s">
        <v>1014</v>
      </c>
      <c r="B1075" s="2">
        <v>1</v>
      </c>
      <c r="C1075" s="2">
        <v>1</v>
      </c>
      <c r="D1075" s="2">
        <v>1</v>
      </c>
      <c r="E1075" s="2">
        <v>1</v>
      </c>
    </row>
    <row r="1076" spans="1:13" x14ac:dyDescent="0.2">
      <c r="A1076" s="5" t="s">
        <v>1015</v>
      </c>
      <c r="B1076" s="2">
        <v>-5.8395573146759503</v>
      </c>
      <c r="C1076" s="2">
        <v>-1.7085910207616699</v>
      </c>
      <c r="D1076" s="2">
        <v>3.1706203581932799</v>
      </c>
      <c r="E1076" s="2">
        <v>7.3436125628043998</v>
      </c>
    </row>
    <row r="1077" spans="1:13" x14ac:dyDescent="0.2">
      <c r="A1077" s="5" t="s">
        <v>1016</v>
      </c>
      <c r="B1077" s="2">
        <v>10.398049009999999</v>
      </c>
      <c r="C1077" s="2">
        <v>1</v>
      </c>
      <c r="D1077" s="2">
        <v>1</v>
      </c>
      <c r="E1077" s="2">
        <v>1</v>
      </c>
    </row>
    <row r="1078" spans="1:13" x14ac:dyDescent="0.2">
      <c r="A1078" s="5" t="s">
        <v>1017</v>
      </c>
      <c r="B1078" s="2">
        <v>1</v>
      </c>
      <c r="C1078" s="2">
        <v>5.2588401100000004</v>
      </c>
      <c r="D1078" s="2">
        <v>21.328129960542501</v>
      </c>
      <c r="E1078" s="2">
        <v>20.963149333184599</v>
      </c>
    </row>
    <row r="1079" spans="1:13" x14ac:dyDescent="0.2">
      <c r="A1079" s="5" t="s">
        <v>1018</v>
      </c>
      <c r="B1079" s="2">
        <v>-5.58097912833267</v>
      </c>
      <c r="C1079" s="2">
        <v>-2.7868280730063901</v>
      </c>
      <c r="D1079" s="2">
        <v>-10.82473585</v>
      </c>
      <c r="E1079" s="2">
        <v>-12.8002395599267</v>
      </c>
    </row>
    <row r="1080" spans="1:13" x14ac:dyDescent="0.2">
      <c r="A1080" s="5" t="s">
        <v>1019</v>
      </c>
      <c r="B1080" s="2">
        <v>1</v>
      </c>
      <c r="C1080" s="2">
        <v>1</v>
      </c>
      <c r="D1080" s="2">
        <v>1</v>
      </c>
      <c r="E1080" s="2">
        <v>1</v>
      </c>
    </row>
    <row r="1081" spans="1:13" x14ac:dyDescent="0.2">
      <c r="A1081" s="5" t="s">
        <v>1020</v>
      </c>
      <c r="B1081" s="2">
        <v>-19.553359026895599</v>
      </c>
      <c r="C1081" s="2">
        <v>-8.9057331930670998</v>
      </c>
      <c r="D1081" s="2">
        <v>-3.67212169913951</v>
      </c>
      <c r="E1081" s="2">
        <v>-8.7588595782300906</v>
      </c>
    </row>
    <row r="1082" spans="1:13" x14ac:dyDescent="0.2">
      <c r="A1082" s="5" t="s">
        <v>1021</v>
      </c>
      <c r="B1082" s="2">
        <v>1</v>
      </c>
      <c r="C1082" s="2">
        <v>1</v>
      </c>
      <c r="D1082" s="2">
        <v>1</v>
      </c>
      <c r="E1082" s="2">
        <v>-1.221469973</v>
      </c>
    </row>
    <row r="1083" spans="1:13" x14ac:dyDescent="0.2">
      <c r="A1083" s="5" t="s">
        <v>1022</v>
      </c>
      <c r="B1083" s="2">
        <v>1</v>
      </c>
      <c r="C1083" s="2">
        <v>1</v>
      </c>
      <c r="D1083" s="2">
        <v>1</v>
      </c>
      <c r="E1083" s="2">
        <v>1</v>
      </c>
    </row>
    <row r="1084" spans="1:13" x14ac:dyDescent="0.2">
      <c r="A1084" s="5" t="s">
        <v>1023</v>
      </c>
      <c r="B1084" s="2">
        <v>13.5280921593709</v>
      </c>
      <c r="C1084" s="2">
        <v>5.9101558503127203</v>
      </c>
      <c r="D1084" s="2">
        <v>3.0374426579735498</v>
      </c>
      <c r="E1084" s="2">
        <v>2.8449988383699298</v>
      </c>
    </row>
    <row r="1085" spans="1:13" x14ac:dyDescent="0.2">
      <c r="A1085" s="5" t="s">
        <v>1024</v>
      </c>
      <c r="B1085" s="2">
        <v>-5.5267899570000001</v>
      </c>
      <c r="C1085" s="2">
        <v>-4.5798385159999997</v>
      </c>
      <c r="D1085" s="2">
        <v>-3.0927816720000001</v>
      </c>
      <c r="E1085" s="2">
        <v>-2.4429399460000001</v>
      </c>
    </row>
    <row r="1086" spans="1:13" x14ac:dyDescent="0.2">
      <c r="A1086" s="5" t="s">
        <v>1025</v>
      </c>
      <c r="B1086" s="2">
        <v>19.859119829582902</v>
      </c>
      <c r="C1086" s="2">
        <v>4.9583904915242103</v>
      </c>
      <c r="D1086" s="2">
        <v>2.5539987564684998</v>
      </c>
      <c r="E1086" s="2">
        <v>-1.4059759693548799</v>
      </c>
    </row>
    <row r="1087" spans="1:13" x14ac:dyDescent="0.2">
      <c r="A1087" s="5" t="s">
        <v>1026</v>
      </c>
      <c r="B1087" s="2">
        <v>-5.2066781462828704</v>
      </c>
      <c r="C1087" s="2">
        <v>-2.01478693711995</v>
      </c>
      <c r="D1087" s="2">
        <v>-1.7793701505661099</v>
      </c>
      <c r="E1087" s="2">
        <v>-2.5984509725428202</v>
      </c>
    </row>
    <row r="1088" spans="1:13" x14ac:dyDescent="0.2">
      <c r="A1088" s="5" t="s">
        <v>1027</v>
      </c>
      <c r="B1088" s="2">
        <v>-9.45871342206671</v>
      </c>
      <c r="C1088" s="2">
        <v>-3.0731267056549298</v>
      </c>
      <c r="D1088" s="2">
        <v>-2.6740393157413598</v>
      </c>
      <c r="E1088" s="2">
        <v>-2.67884457264763</v>
      </c>
      <c r="G1088" s="3"/>
      <c r="M1088" s="3"/>
    </row>
    <row r="1089" spans="1:5" x14ac:dyDescent="0.2">
      <c r="A1089" s="5" t="s">
        <v>1028</v>
      </c>
      <c r="B1089" s="2">
        <v>1</v>
      </c>
      <c r="C1089" s="2">
        <v>1.0917415501930601</v>
      </c>
      <c r="D1089" s="2">
        <v>1</v>
      </c>
      <c r="E1089" s="2">
        <v>1</v>
      </c>
    </row>
    <row r="1090" spans="1:5" x14ac:dyDescent="0.2">
      <c r="A1090" s="5" t="s">
        <v>1029</v>
      </c>
      <c r="B1090" s="2">
        <v>-22.214699716905301</v>
      </c>
      <c r="C1090" s="2">
        <v>1.1145236238773599</v>
      </c>
      <c r="D1090" s="2">
        <v>2.05460121791632</v>
      </c>
      <c r="E1090" s="2">
        <v>1.8587625966827099</v>
      </c>
    </row>
    <row r="1091" spans="1:5" x14ac:dyDescent="0.2">
      <c r="A1091" s="5" t="s">
        <v>1030</v>
      </c>
      <c r="B1091" s="2">
        <v>-13.288045546562801</v>
      </c>
      <c r="C1091" s="2">
        <v>-8.0121307091802798</v>
      </c>
      <c r="D1091" s="2">
        <v>-5.9780205869157097</v>
      </c>
      <c r="E1091" s="2">
        <v>-3.8957250819741698</v>
      </c>
    </row>
    <row r="1092" spans="1:5" x14ac:dyDescent="0.2">
      <c r="A1092" s="5" t="s">
        <v>1031</v>
      </c>
      <c r="B1092" s="2">
        <v>-3.4542437229999998</v>
      </c>
      <c r="C1092" s="2">
        <v>-11.90758014</v>
      </c>
      <c r="D1092" s="2">
        <v>-5.4123679259999999</v>
      </c>
      <c r="E1092" s="2">
        <v>2.6952620570067798</v>
      </c>
    </row>
    <row r="1093" spans="1:5" x14ac:dyDescent="0.2">
      <c r="A1093" s="5" t="s">
        <v>1032</v>
      </c>
      <c r="B1093" s="2">
        <v>-344.426140472263</v>
      </c>
      <c r="C1093" s="2">
        <v>-17.185439788293301</v>
      </c>
      <c r="D1093" s="2">
        <v>-46.2300258783334</v>
      </c>
      <c r="E1093" s="2">
        <v>-11.818985497697399</v>
      </c>
    </row>
    <row r="1094" spans="1:5" x14ac:dyDescent="0.2">
      <c r="A1094" s="5" t="s">
        <v>1033</v>
      </c>
      <c r="B1094" s="2">
        <v>-10.592470594358399</v>
      </c>
      <c r="C1094" s="2">
        <v>-15.3275544024859</v>
      </c>
      <c r="D1094" s="2">
        <v>-5.6933529399197198</v>
      </c>
      <c r="E1094" s="2">
        <v>-9.3914801108181507</v>
      </c>
    </row>
    <row r="1095" spans="1:5" x14ac:dyDescent="0.2">
      <c r="A1095" s="5" t="s">
        <v>1034</v>
      </c>
      <c r="B1095" s="2">
        <v>-2.7633949790000001</v>
      </c>
      <c r="C1095" s="2">
        <v>1.0917415501930601</v>
      </c>
      <c r="D1095" s="2">
        <v>-1.546390836</v>
      </c>
      <c r="E1095" s="2">
        <v>1</v>
      </c>
    </row>
    <row r="1096" spans="1:5" x14ac:dyDescent="0.2">
      <c r="A1096" s="5" t="s">
        <v>1035</v>
      </c>
      <c r="B1096" s="2">
        <v>2.1685807187781299</v>
      </c>
      <c r="C1096" s="2">
        <v>-1.5145804744587901</v>
      </c>
      <c r="D1096" s="2">
        <v>-1.4909886644915999</v>
      </c>
      <c r="E1096" s="2">
        <v>-1.28244366100788</v>
      </c>
    </row>
    <row r="1097" spans="1:5" x14ac:dyDescent="0.2">
      <c r="A1097" s="5" t="s">
        <v>1036</v>
      </c>
      <c r="B1097" s="2">
        <v>-1.6489256521817599</v>
      </c>
      <c r="C1097" s="2">
        <v>-6.96707018251597</v>
      </c>
      <c r="D1097" s="2">
        <v>-7.9042716661081203</v>
      </c>
      <c r="E1097" s="2">
        <v>-5.9194783729894702</v>
      </c>
    </row>
    <row r="1098" spans="1:5" x14ac:dyDescent="0.2">
      <c r="A1098" s="5" t="s">
        <v>1037</v>
      </c>
      <c r="B1098" s="2">
        <v>1.57732722134861</v>
      </c>
      <c r="C1098" s="2">
        <v>-1.51727306154393</v>
      </c>
      <c r="D1098" s="2">
        <v>1.5823731822937801</v>
      </c>
      <c r="E1098" s="2">
        <v>3.4938582224357999</v>
      </c>
    </row>
    <row r="1099" spans="1:5" x14ac:dyDescent="0.2">
      <c r="A1099" s="5" t="s">
        <v>1038</v>
      </c>
      <c r="B1099" s="2">
        <v>1.50511223987538</v>
      </c>
      <c r="C1099" s="2">
        <v>1.14825885053105</v>
      </c>
      <c r="D1099" s="2">
        <v>-2.3195862539999998</v>
      </c>
      <c r="E1099" s="2">
        <v>-10.0175787870399</v>
      </c>
    </row>
    <row r="1100" spans="1:5" x14ac:dyDescent="0.2">
      <c r="A1100" s="5" t="s">
        <v>1039</v>
      </c>
      <c r="B1100" s="2">
        <v>5.9530558745289897</v>
      </c>
      <c r="C1100" s="2">
        <v>4.6648015806643599</v>
      </c>
      <c r="D1100" s="2">
        <v>-1.0437813723698499</v>
      </c>
      <c r="E1100" s="2">
        <v>5.3049602384635497</v>
      </c>
    </row>
    <row r="1101" spans="1:5" x14ac:dyDescent="0.2">
      <c r="A1101" s="5" t="s">
        <v>1040</v>
      </c>
      <c r="B1101" s="2">
        <v>-11.1951783726036</v>
      </c>
      <c r="C1101" s="2">
        <v>-3.7704144518520599</v>
      </c>
      <c r="D1101" s="2">
        <v>1.31053327636359</v>
      </c>
      <c r="E1101" s="2">
        <v>1.9855507392976099</v>
      </c>
    </row>
    <row r="1102" spans="1:5" x14ac:dyDescent="0.2">
      <c r="A1102" s="5" t="s">
        <v>1041</v>
      </c>
      <c r="B1102" s="2">
        <v>-1.8200446862145501</v>
      </c>
      <c r="C1102" s="2">
        <v>-1.9479359489944099</v>
      </c>
      <c r="D1102" s="2">
        <v>1.06119303013211</v>
      </c>
      <c r="E1102" s="2">
        <v>1.93013820864927</v>
      </c>
    </row>
    <row r="1103" spans="1:5" x14ac:dyDescent="0.2">
      <c r="A1103" s="5" t="s">
        <v>1042</v>
      </c>
      <c r="B1103" s="2">
        <v>-2.0211816652714698</v>
      </c>
      <c r="C1103" s="2">
        <v>-1.33799416003956</v>
      </c>
      <c r="D1103" s="2">
        <v>-2.0086149171761898</v>
      </c>
      <c r="E1103" s="2">
        <v>-1.7194351645844299</v>
      </c>
    </row>
    <row r="1104" spans="1:5" x14ac:dyDescent="0.2">
      <c r="A1104" s="5" t="s">
        <v>1043</v>
      </c>
      <c r="B1104" s="2">
        <v>1.64355107265444</v>
      </c>
      <c r="C1104" s="2">
        <v>-1.2185377770119099</v>
      </c>
      <c r="D1104" s="2">
        <v>-1.5048963888995901</v>
      </c>
      <c r="E1104" s="2">
        <v>-1.0024421393764</v>
      </c>
    </row>
    <row r="1105" spans="1:5" x14ac:dyDescent="0.2">
      <c r="A1105" s="5" t="s">
        <v>1044</v>
      </c>
      <c r="B1105" s="2">
        <v>-1.5945654647433101</v>
      </c>
      <c r="C1105" s="2">
        <v>2.87064712695443</v>
      </c>
      <c r="D1105" s="2">
        <v>1.29333409991832</v>
      </c>
      <c r="E1105" s="2">
        <v>1</v>
      </c>
    </row>
    <row r="1106" spans="1:5" x14ac:dyDescent="0.2">
      <c r="A1106" s="5" t="s">
        <v>1045</v>
      </c>
      <c r="B1106" s="2">
        <v>-126.4253203</v>
      </c>
      <c r="C1106" s="2">
        <v>-8.9410734020839708</v>
      </c>
      <c r="D1106" s="2">
        <v>-12.43428281996</v>
      </c>
      <c r="E1106" s="2">
        <v>-10.0175787852488</v>
      </c>
    </row>
    <row r="1107" spans="1:5" x14ac:dyDescent="0.2">
      <c r="A1107" s="5" t="s">
        <v>1046</v>
      </c>
      <c r="B1107" s="2">
        <v>1.00098316695443</v>
      </c>
      <c r="C1107" s="2">
        <v>-1.8634526758293899</v>
      </c>
      <c r="D1107" s="2">
        <v>-1.44921711193625</v>
      </c>
      <c r="E1107" s="2">
        <v>-1.4075332219288701</v>
      </c>
    </row>
    <row r="1108" spans="1:5" x14ac:dyDescent="0.2">
      <c r="A1108" s="5" t="s">
        <v>1047</v>
      </c>
      <c r="B1108" s="2">
        <v>1.8813902990523901</v>
      </c>
      <c r="C1108" s="2">
        <v>3.5883089090783402</v>
      </c>
      <c r="D1108" s="2">
        <v>2.6660162450678202</v>
      </c>
      <c r="E1108" s="2">
        <v>7.7863126095855302</v>
      </c>
    </row>
    <row r="1110" spans="1:5" x14ac:dyDescent="0.2">
      <c r="A1110" s="27" t="s">
        <v>1048</v>
      </c>
    </row>
    <row r="1111" spans="1:5" x14ac:dyDescent="0.2">
      <c r="A1111" s="5" t="s">
        <v>1049</v>
      </c>
      <c r="B1111" s="2">
        <v>2.47362882779167</v>
      </c>
      <c r="C1111" s="2">
        <v>1.41365830191409</v>
      </c>
      <c r="D1111" s="2">
        <v>2.25115430926052</v>
      </c>
      <c r="E1111" s="2">
        <v>2.8849555535312801</v>
      </c>
    </row>
    <row r="1112" spans="1:5" x14ac:dyDescent="0.2">
      <c r="A1112" s="5" t="s">
        <v>1050</v>
      </c>
      <c r="B1112" s="2">
        <v>-3.18394173640189</v>
      </c>
      <c r="C1112" s="2">
        <v>-2.3523257296748299</v>
      </c>
      <c r="D1112" s="2">
        <v>-2.78625314433704</v>
      </c>
      <c r="E1112" s="2">
        <v>-3.6855740930585199</v>
      </c>
    </row>
    <row r="1114" spans="1:5" x14ac:dyDescent="0.2">
      <c r="A1114" s="3" t="s">
        <v>1051</v>
      </c>
    </row>
    <row r="1115" spans="1:5" x14ac:dyDescent="0.2">
      <c r="A1115" s="5" t="s">
        <v>1052</v>
      </c>
      <c r="B1115" s="2">
        <v>-5.5477590187143404</v>
      </c>
      <c r="C1115" s="2">
        <v>1.43532356277674</v>
      </c>
      <c r="D1115" s="2">
        <v>-2.5799878319993401</v>
      </c>
      <c r="E1115" s="2">
        <v>-3.0794779237808698</v>
      </c>
    </row>
    <row r="1116" spans="1:5" x14ac:dyDescent="0.2">
      <c r="A1116" s="5" t="s">
        <v>1053</v>
      </c>
      <c r="B1116" s="2">
        <v>1.0488210291834199</v>
      </c>
      <c r="C1116" s="2">
        <v>-1.3176850128055999</v>
      </c>
      <c r="D1116" s="2">
        <v>-1.56998520392167</v>
      </c>
      <c r="E1116" s="2">
        <v>-1.35769382794993</v>
      </c>
    </row>
    <row r="1117" spans="1:5" x14ac:dyDescent="0.2">
      <c r="A1117" s="5" t="s">
        <v>1054</v>
      </c>
      <c r="B1117" s="2">
        <v>-2.1728194036469399</v>
      </c>
      <c r="C1117" s="2">
        <v>-1.4181730461698201</v>
      </c>
      <c r="D1117" s="2">
        <v>-1.1374141640700499</v>
      </c>
      <c r="E1117" s="2">
        <v>1.0507974284486099</v>
      </c>
    </row>
    <row r="1118" spans="1:5" x14ac:dyDescent="0.2">
      <c r="A1118" s="5" t="s">
        <v>1055</v>
      </c>
      <c r="B1118" s="2">
        <v>-24.715764704098302</v>
      </c>
      <c r="C1118" s="2">
        <v>-7.3277416249999998</v>
      </c>
      <c r="D1118" s="2">
        <v>-6.9587587620000004</v>
      </c>
      <c r="E1118" s="2">
        <v>-6.6783858555166704</v>
      </c>
    </row>
    <row r="1120" spans="1:5" x14ac:dyDescent="0.2">
      <c r="A1120" s="3" t="s">
        <v>1056</v>
      </c>
    </row>
    <row r="1121" spans="1:5" x14ac:dyDescent="0.2">
      <c r="A1121" s="5" t="s">
        <v>1057</v>
      </c>
      <c r="B1121" s="2">
        <v>10.126989757849699</v>
      </c>
      <c r="C1121" s="2">
        <v>38.753736205208497</v>
      </c>
      <c r="D1121" s="2">
        <v>42.725959708366197</v>
      </c>
      <c r="E1121" s="2">
        <v>10.845799267062599</v>
      </c>
    </row>
    <row r="1122" spans="1:5" x14ac:dyDescent="0.2">
      <c r="A1122" s="5" t="s">
        <v>1058</v>
      </c>
      <c r="B1122" s="2">
        <v>2.5443564056295198</v>
      </c>
      <c r="C1122" s="2">
        <v>1.8454160097532699</v>
      </c>
      <c r="D1122" s="2">
        <v>2.1467529504797098</v>
      </c>
      <c r="E1122" s="2">
        <v>3.3664959017968701</v>
      </c>
    </row>
    <row r="1124" spans="1:5" x14ac:dyDescent="0.2">
      <c r="A1124" s="3" t="s">
        <v>1059</v>
      </c>
    </row>
    <row r="1125" spans="1:5" x14ac:dyDescent="0.2">
      <c r="A1125" s="5" t="s">
        <v>1060</v>
      </c>
      <c r="B1125" s="2">
        <v>1.4894339882688701</v>
      </c>
      <c r="C1125" s="2">
        <v>1.66195359981654</v>
      </c>
      <c r="D1125" s="2">
        <v>1.25459588050902</v>
      </c>
      <c r="E1125" s="2">
        <v>2.61358744970302</v>
      </c>
    </row>
    <row r="1126" spans="1:5" x14ac:dyDescent="0.2">
      <c r="A1126" s="5" t="s">
        <v>1061</v>
      </c>
      <c r="B1126" s="2">
        <v>-7.35145110655768</v>
      </c>
      <c r="C1126" s="2">
        <v>-2.4665913676192202</v>
      </c>
      <c r="D1126" s="2">
        <v>-2.8620509247358301</v>
      </c>
      <c r="E1126" s="2">
        <v>-3.8372286132717801</v>
      </c>
    </row>
    <row r="1127" spans="1:5" x14ac:dyDescent="0.2">
      <c r="A1127" s="5" t="s">
        <v>1062</v>
      </c>
      <c r="B1127" s="2">
        <v>1.24663551754543</v>
      </c>
      <c r="C1127" s="2">
        <v>1.1346431329828299</v>
      </c>
      <c r="D1127" s="2">
        <v>2.7405869664498299</v>
      </c>
      <c r="E1127" s="2">
        <v>3.6182970079802899</v>
      </c>
    </row>
    <row r="1128" spans="1:5" x14ac:dyDescent="0.2">
      <c r="A1128" s="5" t="s">
        <v>1063</v>
      </c>
      <c r="B1128" s="2">
        <v>1.44749484925242</v>
      </c>
      <c r="C1128" s="2">
        <v>1.4353235630854699</v>
      </c>
      <c r="D1128" s="2">
        <v>-2.1255184309033601</v>
      </c>
      <c r="E1128" s="2">
        <v>-10.0175787884068</v>
      </c>
    </row>
    <row r="1129" spans="1:5" x14ac:dyDescent="0.2">
      <c r="A1129" s="5" t="s">
        <v>1064</v>
      </c>
      <c r="B1129" s="2">
        <v>-3.2538309903731601</v>
      </c>
      <c r="C1129" s="2">
        <v>-1.2526512907291001</v>
      </c>
      <c r="D1129" s="2">
        <v>-1.49893900078675</v>
      </c>
      <c r="E1129" s="2">
        <v>-1.6452324934896601</v>
      </c>
    </row>
    <row r="1130" spans="1:5" x14ac:dyDescent="0.2">
      <c r="A1130" s="5" t="s">
        <v>1065</v>
      </c>
      <c r="B1130" s="2">
        <v>-1.6853130939693099</v>
      </c>
      <c r="C1130" s="2">
        <v>1.65229107940347</v>
      </c>
      <c r="D1130" s="2">
        <v>1.7856824806337801</v>
      </c>
      <c r="E1130" s="2">
        <v>1.5644911935528401</v>
      </c>
    </row>
    <row r="1132" spans="1:5" x14ac:dyDescent="0.2">
      <c r="A1132" s="3" t="s">
        <v>1066</v>
      </c>
    </row>
    <row r="1133" spans="1:5" x14ac:dyDescent="0.2">
      <c r="A1133" s="5" t="s">
        <v>1067</v>
      </c>
      <c r="B1133" s="2">
        <v>3.1093004958917101</v>
      </c>
      <c r="C1133" s="2">
        <v>-1.65587216002795</v>
      </c>
      <c r="D1133" s="2">
        <v>1.68541937079034</v>
      </c>
      <c r="E1133" s="2">
        <v>2.3834813621470499</v>
      </c>
    </row>
    <row r="1134" spans="1:5" x14ac:dyDescent="0.2">
      <c r="A1134" s="5" t="s">
        <v>1068</v>
      </c>
      <c r="B1134" s="2">
        <v>1</v>
      </c>
      <c r="C1134" s="2">
        <v>1</v>
      </c>
      <c r="D1134" s="2">
        <v>1</v>
      </c>
      <c r="E1134" s="2">
        <v>1</v>
      </c>
    </row>
    <row r="1135" spans="1:5" x14ac:dyDescent="0.2">
      <c r="A1135" s="5" t="s">
        <v>1069</v>
      </c>
      <c r="B1135" s="2">
        <v>1.44749484925242</v>
      </c>
      <c r="C1135" s="2">
        <v>-3.6638708129999999</v>
      </c>
      <c r="D1135" s="2">
        <v>-3.18827764635504</v>
      </c>
      <c r="E1135" s="2">
        <v>-1.6695964642788399</v>
      </c>
    </row>
    <row r="1137" spans="1:5" x14ac:dyDescent="0.2">
      <c r="A1137" s="3" t="s">
        <v>1070</v>
      </c>
    </row>
    <row r="1138" spans="1:5" x14ac:dyDescent="0.2">
      <c r="A1138" s="5" t="s">
        <v>1071</v>
      </c>
      <c r="B1138" s="2">
        <v>-3.80769419407634</v>
      </c>
      <c r="C1138" s="2">
        <v>-2.81736787309675</v>
      </c>
      <c r="D1138" s="2">
        <v>-1.82300979174953</v>
      </c>
      <c r="E1138" s="2">
        <v>-1.62492723925672</v>
      </c>
    </row>
    <row r="1139" spans="1:5" x14ac:dyDescent="0.2">
      <c r="A1139" s="5" t="s">
        <v>1072</v>
      </c>
      <c r="B1139" s="2">
        <v>1.2520995449938299</v>
      </c>
      <c r="C1139" s="2">
        <v>-1.15362275115346</v>
      </c>
      <c r="D1139" s="2">
        <v>1.1802741080558901</v>
      </c>
      <c r="E1139" s="2">
        <v>1.0570139748427201</v>
      </c>
    </row>
    <row r="1140" spans="1:5" x14ac:dyDescent="0.2">
      <c r="A1140" s="5" t="s">
        <v>1073</v>
      </c>
      <c r="B1140" s="2">
        <v>19.1722630520736</v>
      </c>
      <c r="C1140" s="2">
        <v>2.3922059382581402</v>
      </c>
      <c r="D1140" s="2">
        <v>2.9608462770274699</v>
      </c>
      <c r="E1140" s="2">
        <v>1.58544826890387</v>
      </c>
    </row>
    <row r="1141" spans="1:5" x14ac:dyDescent="0.2">
      <c r="A1141" s="5" t="s">
        <v>1074</v>
      </c>
      <c r="B1141" s="2">
        <v>-12.230016262475999</v>
      </c>
      <c r="C1141" s="2">
        <v>-23.850603588218402</v>
      </c>
      <c r="D1141" s="2">
        <v>-92.559685417909904</v>
      </c>
      <c r="E1141" s="2">
        <v>-40.604586006503403</v>
      </c>
    </row>
    <row r="1142" spans="1:5" x14ac:dyDescent="0.2">
      <c r="A1142" s="5" t="s">
        <v>1075</v>
      </c>
      <c r="B1142" s="2">
        <v>6.1305140215511704</v>
      </c>
      <c r="C1142" s="2">
        <v>3.16647086556423</v>
      </c>
      <c r="D1142" s="2">
        <v>6.2427150292756997</v>
      </c>
      <c r="E1142" s="2">
        <v>7.5349723233857002</v>
      </c>
    </row>
    <row r="1143" spans="1:5" x14ac:dyDescent="0.2">
      <c r="A1143" s="5" t="s">
        <v>1076</v>
      </c>
      <c r="B1143" s="2">
        <v>-2.3918481990721601</v>
      </c>
      <c r="C1143" s="2">
        <v>-5.9220096552178099</v>
      </c>
      <c r="D1143" s="2">
        <v>4.3910855806442504</v>
      </c>
      <c r="E1143" s="2">
        <v>-1.1130643095192301</v>
      </c>
    </row>
    <row r="1144" spans="1:5" x14ac:dyDescent="0.2">
      <c r="A1144" s="5" t="s">
        <v>1077</v>
      </c>
      <c r="B1144" s="2">
        <v>78.182219118591703</v>
      </c>
      <c r="C1144" s="2">
        <v>17.702323945839598</v>
      </c>
      <c r="D1144" s="2">
        <v>7.7068032634080996</v>
      </c>
      <c r="E1144" s="2">
        <v>6.7595461102248802</v>
      </c>
    </row>
    <row r="1146" spans="1:5" x14ac:dyDescent="0.2">
      <c r="A1146" s="3" t="s">
        <v>1078</v>
      </c>
    </row>
    <row r="1147" spans="1:5" x14ac:dyDescent="0.2">
      <c r="A1147" s="5" t="s">
        <v>1079</v>
      </c>
      <c r="B1147" s="28">
        <v>-1.49</v>
      </c>
      <c r="C1147" s="30">
        <v>-2.61</v>
      </c>
      <c r="D1147" s="32">
        <v>-5.27</v>
      </c>
      <c r="E1147" s="31">
        <v>-2.5299999999999998</v>
      </c>
    </row>
    <row r="1148" spans="1:5" x14ac:dyDescent="0.2">
      <c r="A1148" s="5" t="s">
        <v>1080</v>
      </c>
      <c r="B1148" s="35">
        <v>4.72</v>
      </c>
      <c r="C1148" s="35">
        <v>3.06</v>
      </c>
      <c r="D1148" s="28">
        <v>-1.77</v>
      </c>
      <c r="E1148" s="31">
        <v>-3.91</v>
      </c>
    </row>
    <row r="1149" spans="1:5" x14ac:dyDescent="0.2">
      <c r="A1149" s="5" t="s">
        <v>1081</v>
      </c>
      <c r="B1149" s="33">
        <v>20.170000000000002</v>
      </c>
      <c r="C1149" s="28">
        <v>1.1499999999999999</v>
      </c>
      <c r="D1149" s="42">
        <v>6.69</v>
      </c>
      <c r="E1149" s="42">
        <v>5.69</v>
      </c>
    </row>
    <row r="1150" spans="1:5" x14ac:dyDescent="0.2">
      <c r="A1150" s="5" t="s">
        <v>1082</v>
      </c>
      <c r="B1150" s="30">
        <v>-2.4</v>
      </c>
      <c r="C1150" s="28">
        <v>-1.29</v>
      </c>
      <c r="D1150" s="28">
        <v>-1.86</v>
      </c>
      <c r="E1150" s="31">
        <v>-2.0299999999999998</v>
      </c>
    </row>
    <row r="1151" spans="1:5" x14ac:dyDescent="0.2">
      <c r="A1151" s="5" t="s">
        <v>1083</v>
      </c>
      <c r="B1151" s="28">
        <v>1</v>
      </c>
      <c r="C1151" s="28">
        <v>1</v>
      </c>
      <c r="D1151" s="28">
        <v>1.29</v>
      </c>
      <c r="E1151" s="28">
        <v>1</v>
      </c>
    </row>
    <row r="1152" spans="1:5" x14ac:dyDescent="0.2">
      <c r="A1152" s="5" t="s">
        <v>1084</v>
      </c>
      <c r="B1152" s="28">
        <v>-1.1499999999999999</v>
      </c>
      <c r="C1152" s="28">
        <v>1</v>
      </c>
      <c r="D1152" s="28">
        <v>1</v>
      </c>
      <c r="E1152" s="28">
        <v>-1.22</v>
      </c>
    </row>
    <row r="1153" spans="1:5" x14ac:dyDescent="0.2">
      <c r="A1153" s="5" t="s">
        <v>1085</v>
      </c>
      <c r="B1153" s="28">
        <v>1</v>
      </c>
      <c r="C1153" s="28">
        <v>1</v>
      </c>
      <c r="D1153" s="28">
        <v>1</v>
      </c>
      <c r="E1153" s="28">
        <v>-1.37</v>
      </c>
    </row>
    <row r="1154" spans="1:5" x14ac:dyDescent="0.2">
      <c r="A1154" s="5" t="s">
        <v>1086</v>
      </c>
      <c r="B1154" s="28">
        <v>-1.1499999999999999</v>
      </c>
      <c r="C1154" s="28">
        <v>1</v>
      </c>
      <c r="D1154" s="28">
        <v>1</v>
      </c>
      <c r="E1154" s="28">
        <v>1</v>
      </c>
    </row>
    <row r="1155" spans="1:5" x14ac:dyDescent="0.2">
      <c r="A1155" s="5" t="s">
        <v>1087</v>
      </c>
      <c r="B1155" s="28">
        <v>1</v>
      </c>
      <c r="C1155" s="28">
        <v>1</v>
      </c>
      <c r="D1155" s="28">
        <v>1</v>
      </c>
      <c r="E1155" s="28">
        <v>1</v>
      </c>
    </row>
    <row r="1156" spans="1:5" x14ac:dyDescent="0.2">
      <c r="A1156" s="5" t="s">
        <v>1088</v>
      </c>
      <c r="B1156" s="28">
        <v>1</v>
      </c>
      <c r="C1156" s="28">
        <v>1</v>
      </c>
      <c r="D1156" s="28">
        <v>1.29</v>
      </c>
      <c r="E1156" s="28">
        <v>1</v>
      </c>
    </row>
    <row r="1157" spans="1:5" x14ac:dyDescent="0.2">
      <c r="A1157" s="5" t="s">
        <v>1089</v>
      </c>
      <c r="B1157" s="28">
        <v>1</v>
      </c>
      <c r="C1157" s="28">
        <v>1</v>
      </c>
      <c r="D1157" s="28">
        <v>1</v>
      </c>
      <c r="E1157" s="28">
        <v>1</v>
      </c>
    </row>
    <row r="1158" spans="1:5" x14ac:dyDescent="0.2">
      <c r="A1158" s="5" t="s">
        <v>1090</v>
      </c>
      <c r="B1158" s="34">
        <v>-8.4700000000000006</v>
      </c>
      <c r="C1158" s="30">
        <v>-2.4900000000000002</v>
      </c>
      <c r="D1158" s="28">
        <v>-1.51</v>
      </c>
      <c r="E1158" s="28">
        <v>-1.38</v>
      </c>
    </row>
    <row r="1159" spans="1:5" x14ac:dyDescent="0.2">
      <c r="A1159" s="5" t="s">
        <v>1091</v>
      </c>
      <c r="B1159" s="28">
        <v>1</v>
      </c>
      <c r="C1159" s="33">
        <v>14.35</v>
      </c>
      <c r="D1159" s="49">
        <v>107.68</v>
      </c>
      <c r="E1159" s="49">
        <v>119.98</v>
      </c>
    </row>
    <row r="1160" spans="1:5" x14ac:dyDescent="0.2">
      <c r="A1160" s="5" t="s">
        <v>1092</v>
      </c>
      <c r="B1160" s="28">
        <v>1</v>
      </c>
      <c r="C1160" s="28">
        <v>1</v>
      </c>
      <c r="D1160" s="28">
        <v>1</v>
      </c>
      <c r="E1160" s="28">
        <v>1</v>
      </c>
    </row>
    <row r="1161" spans="1:5" x14ac:dyDescent="0.2">
      <c r="A1161" s="5" t="s">
        <v>1093</v>
      </c>
      <c r="B1161" s="33">
        <v>19.79</v>
      </c>
      <c r="C1161" s="33">
        <v>10.050000000000001</v>
      </c>
      <c r="D1161" s="28">
        <v>-1.33</v>
      </c>
      <c r="E1161" s="31">
        <v>-4.17</v>
      </c>
    </row>
    <row r="1162" spans="1:5" x14ac:dyDescent="0.2">
      <c r="A1162" s="5" t="s">
        <v>1094</v>
      </c>
      <c r="B1162" s="35">
        <v>2.6</v>
      </c>
      <c r="C1162" s="28">
        <v>1</v>
      </c>
      <c r="D1162" s="28">
        <v>1</v>
      </c>
      <c r="E1162" s="28">
        <v>1</v>
      </c>
    </row>
    <row r="1163" spans="1:5" x14ac:dyDescent="0.2">
      <c r="A1163" s="5" t="s">
        <v>1095</v>
      </c>
      <c r="B1163" s="29">
        <v>5.0199999999999996</v>
      </c>
      <c r="C1163" s="30">
        <v>-2.75</v>
      </c>
      <c r="D1163" s="28">
        <v>-1.55</v>
      </c>
      <c r="E1163" s="28">
        <v>-1.22</v>
      </c>
    </row>
    <row r="1164" spans="1:5" x14ac:dyDescent="0.2">
      <c r="A1164" s="5" t="s">
        <v>1096</v>
      </c>
      <c r="B1164" s="28">
        <v>1</v>
      </c>
      <c r="C1164" s="28">
        <v>1</v>
      </c>
      <c r="D1164" s="28">
        <v>1</v>
      </c>
      <c r="E1164" s="28">
        <v>1</v>
      </c>
    </row>
    <row r="1165" spans="1:5" x14ac:dyDescent="0.2">
      <c r="A1165" s="5" t="s">
        <v>1097</v>
      </c>
      <c r="B1165" s="28">
        <v>-1.1499999999999999</v>
      </c>
      <c r="C1165" s="30">
        <v>-3.66</v>
      </c>
      <c r="D1165" s="28">
        <v>1</v>
      </c>
      <c r="E1165" s="31">
        <v>-2.44</v>
      </c>
    </row>
    <row r="1166" spans="1:5" x14ac:dyDescent="0.2">
      <c r="A1166" s="5" t="s">
        <v>1098</v>
      </c>
      <c r="B1166" s="28">
        <v>1</v>
      </c>
      <c r="C1166" s="28">
        <v>-1.83</v>
      </c>
      <c r="D1166" s="28">
        <v>1</v>
      </c>
      <c r="E1166" s="28">
        <v>1</v>
      </c>
    </row>
    <row r="1167" spans="1:5" x14ac:dyDescent="0.2">
      <c r="A1167" s="5" t="s">
        <v>1099</v>
      </c>
      <c r="B1167" s="28">
        <v>1.45</v>
      </c>
      <c r="C1167" s="28">
        <v>1.0900000000000001</v>
      </c>
      <c r="D1167" s="28">
        <v>1</v>
      </c>
      <c r="E1167" s="28">
        <v>1</v>
      </c>
    </row>
    <row r="1168" spans="1:5" x14ac:dyDescent="0.2">
      <c r="A1168" s="5" t="s">
        <v>1100</v>
      </c>
      <c r="B1168" s="33">
        <v>11.29</v>
      </c>
      <c r="C1168" s="33">
        <v>10.52</v>
      </c>
      <c r="D1168" s="43">
        <v>3.88</v>
      </c>
      <c r="E1168" s="43">
        <v>2.19</v>
      </c>
    </row>
    <row r="1169" spans="1:5" x14ac:dyDescent="0.2">
      <c r="A1169" s="5" t="s">
        <v>1101</v>
      </c>
      <c r="B1169" s="33">
        <v>17.329999999999998</v>
      </c>
      <c r="C1169" s="29">
        <v>5.26</v>
      </c>
      <c r="D1169" s="28">
        <v>1</v>
      </c>
      <c r="E1169" s="28">
        <v>-1.67</v>
      </c>
    </row>
    <row r="1170" spans="1:5" x14ac:dyDescent="0.2">
      <c r="A1170" s="5" t="s">
        <v>1102</v>
      </c>
      <c r="B1170" s="28">
        <v>1.45</v>
      </c>
      <c r="C1170" s="29">
        <v>7.89</v>
      </c>
      <c r="D1170" s="28">
        <v>-1.55</v>
      </c>
      <c r="E1170" s="28">
        <v>1</v>
      </c>
    </row>
    <row r="1171" spans="1:5" x14ac:dyDescent="0.2">
      <c r="A1171" s="5" t="s">
        <v>1103</v>
      </c>
      <c r="B1171" s="28">
        <v>1</v>
      </c>
      <c r="C1171" s="35">
        <v>2.63</v>
      </c>
      <c r="D1171" s="28">
        <v>1</v>
      </c>
      <c r="E1171" s="28">
        <v>1</v>
      </c>
    </row>
    <row r="1172" spans="1:5" x14ac:dyDescent="0.2">
      <c r="A1172" s="5" t="s">
        <v>1104</v>
      </c>
      <c r="B1172" s="28">
        <v>1</v>
      </c>
      <c r="C1172" s="28">
        <v>1</v>
      </c>
      <c r="D1172" s="28">
        <v>1</v>
      </c>
      <c r="E1172" s="28">
        <v>1</v>
      </c>
    </row>
    <row r="1173" spans="1:5" x14ac:dyDescent="0.2">
      <c r="A1173" s="5" t="s">
        <v>1105</v>
      </c>
      <c r="B1173" s="28">
        <v>1.32</v>
      </c>
      <c r="C1173" s="35">
        <v>2.82</v>
      </c>
      <c r="D1173" s="28">
        <v>-1.32</v>
      </c>
      <c r="E1173" s="28">
        <v>-1.07</v>
      </c>
    </row>
    <row r="1174" spans="1:5" x14ac:dyDescent="0.2">
      <c r="A1174" s="5" t="s">
        <v>1106</v>
      </c>
      <c r="B1174" s="29">
        <v>6.65</v>
      </c>
      <c r="C1174" s="48">
        <v>139.69999999999999</v>
      </c>
      <c r="D1174" s="47">
        <v>24.36</v>
      </c>
      <c r="E1174" s="49">
        <v>427.25</v>
      </c>
    </row>
    <row r="1175" spans="1:5" x14ac:dyDescent="0.2">
      <c r="A1175" s="7" t="s">
        <v>1107</v>
      </c>
      <c r="B1175" s="2">
        <v>-2.5247286538259002</v>
      </c>
      <c r="C1175" s="2">
        <v>-1.3934140364029901</v>
      </c>
      <c r="D1175" s="2">
        <v>1.5491973421437599</v>
      </c>
      <c r="E1175" s="2">
        <v>7.0246884880116003</v>
      </c>
    </row>
    <row r="1176" spans="1:5" x14ac:dyDescent="0.2">
      <c r="A1176" s="5" t="s">
        <v>1108</v>
      </c>
      <c r="B1176" s="2">
        <v>6.2522970568551397</v>
      </c>
      <c r="C1176" s="2">
        <v>2.3275517239395498</v>
      </c>
      <c r="D1176" s="2">
        <v>4.9180158504250198</v>
      </c>
      <c r="E1176" s="2">
        <v>7.3870145237463003</v>
      </c>
    </row>
    <row r="1177" spans="1:5" x14ac:dyDescent="0.2">
      <c r="A1177" s="5" t="s">
        <v>1109</v>
      </c>
      <c r="B1177" s="2">
        <v>-4.4116311213203501</v>
      </c>
      <c r="C1177" s="2">
        <v>-4.4937602676039496</v>
      </c>
      <c r="D1177" s="2">
        <v>-1.9328933232058301</v>
      </c>
      <c r="E1177" s="2">
        <v>1.35643907464299</v>
      </c>
    </row>
    <row r="1178" spans="1:5" x14ac:dyDescent="0.2">
      <c r="A1178" s="5" t="s">
        <v>1110</v>
      </c>
      <c r="B1178" s="2">
        <v>4.5989540660833299</v>
      </c>
      <c r="C1178" s="2">
        <v>1</v>
      </c>
      <c r="D1178" s="2">
        <v>1.29333409991832</v>
      </c>
      <c r="E1178" s="2">
        <v>-1.3668747502472101</v>
      </c>
    </row>
    <row r="1179" spans="1:5" x14ac:dyDescent="0.2">
      <c r="A1179" s="5" t="s">
        <v>1111</v>
      </c>
      <c r="B1179" s="2">
        <v>-2.7633949790000001</v>
      </c>
      <c r="C1179" s="2">
        <v>2.87064712695443</v>
      </c>
      <c r="D1179" s="2">
        <v>15.52076458</v>
      </c>
      <c r="E1179" s="2">
        <v>10.973938909999999</v>
      </c>
    </row>
    <row r="1180" spans="1:5" x14ac:dyDescent="0.2">
      <c r="A1180" s="5" t="s">
        <v>1112</v>
      </c>
      <c r="B1180" s="2">
        <v>1.44749484925242</v>
      </c>
      <c r="C1180" s="2">
        <v>-6.4117739220000001</v>
      </c>
      <c r="D1180" s="2">
        <v>-1.0308770500095801</v>
      </c>
      <c r="E1180" s="2">
        <v>-4.8858798930000003</v>
      </c>
    </row>
    <row r="1181" spans="1:5" x14ac:dyDescent="0.2">
      <c r="A1181" s="5" t="s">
        <v>1113</v>
      </c>
      <c r="B1181" s="2">
        <v>1.7330081690000001</v>
      </c>
      <c r="C1181" s="2">
        <v>2.6294200550000002</v>
      </c>
      <c r="D1181" s="2">
        <v>1</v>
      </c>
      <c r="E1181" s="2">
        <v>1</v>
      </c>
    </row>
    <row r="1182" spans="1:5" x14ac:dyDescent="0.2">
      <c r="A1182" s="5" t="s">
        <v>1114</v>
      </c>
      <c r="B1182" s="2">
        <v>1</v>
      </c>
      <c r="C1182" s="2">
        <v>1</v>
      </c>
      <c r="D1182" s="2">
        <v>1</v>
      </c>
      <c r="E1182" s="2">
        <v>1</v>
      </c>
    </row>
    <row r="1183" spans="1:5" x14ac:dyDescent="0.2">
      <c r="A1183" s="5" t="s">
        <v>1115</v>
      </c>
      <c r="B1183" s="2">
        <v>45.404219237832898</v>
      </c>
      <c r="C1183" s="2">
        <v>14.353235640230899</v>
      </c>
      <c r="D1183" s="2">
        <v>2.50919176036814</v>
      </c>
      <c r="E1183" s="2">
        <v>-1.3668747502472101</v>
      </c>
    </row>
    <row r="1184" spans="1:5" x14ac:dyDescent="0.2">
      <c r="A1184" s="5" t="s">
        <v>1116</v>
      </c>
      <c r="B1184" s="2">
        <v>1.1792189913909501</v>
      </c>
      <c r="C1184" s="2">
        <v>-1.5482378182210501</v>
      </c>
      <c r="D1184" s="2">
        <v>-1.4398673240353199</v>
      </c>
      <c r="E1184" s="2">
        <v>1.7968413721359899</v>
      </c>
    </row>
    <row r="1185" spans="1:5" x14ac:dyDescent="0.2">
      <c r="A1185" s="5" t="s">
        <v>1117</v>
      </c>
      <c r="B1185" s="2">
        <v>4.2986101347909997</v>
      </c>
      <c r="C1185" s="2">
        <v>14.353235631056</v>
      </c>
      <c r="D1185" s="2">
        <v>3.2361035364103898</v>
      </c>
      <c r="E1185" s="2">
        <v>4.7621205745492903</v>
      </c>
    </row>
    <row r="1186" spans="1:5" x14ac:dyDescent="0.2">
      <c r="A1186" s="5" t="s">
        <v>1118</v>
      </c>
      <c r="B1186" s="2">
        <v>48.498061057006097</v>
      </c>
      <c r="C1186" s="2">
        <v>20.094529890500599</v>
      </c>
      <c r="D1186" s="2">
        <v>9.3198551095692803</v>
      </c>
      <c r="E1186" s="2">
        <v>25.155779199821598</v>
      </c>
    </row>
    <row r="1187" spans="1:5" x14ac:dyDescent="0.2">
      <c r="A1187" s="5" t="s">
        <v>1119</v>
      </c>
      <c r="B1187" s="2">
        <v>1.44749484925242</v>
      </c>
      <c r="C1187" s="2">
        <v>1.0917415501930601</v>
      </c>
      <c r="D1187" s="2">
        <v>-2.3195862539999998</v>
      </c>
      <c r="E1187" s="2">
        <v>-1.221469973</v>
      </c>
    </row>
    <row r="1188" spans="1:5" x14ac:dyDescent="0.2">
      <c r="A1188" s="5" t="s">
        <v>1120</v>
      </c>
      <c r="B1188" s="2">
        <v>1.6718978604510699</v>
      </c>
      <c r="C1188" s="2">
        <v>11.061560260034099</v>
      </c>
      <c r="D1188" s="2">
        <v>2.69738114331847</v>
      </c>
      <c r="E1188" s="2">
        <v>11.952440388686799</v>
      </c>
    </row>
    <row r="1189" spans="1:5" x14ac:dyDescent="0.2">
      <c r="A1189" s="5" t="s">
        <v>1121</v>
      </c>
      <c r="B1189" s="2">
        <v>-1.2756523726143301</v>
      </c>
      <c r="C1189" s="2">
        <v>5.7412942539088601</v>
      </c>
      <c r="D1189" s="2">
        <v>3.4053316740462898</v>
      </c>
      <c r="E1189" s="2">
        <v>11.3799953517155</v>
      </c>
    </row>
    <row r="1190" spans="1:5" x14ac:dyDescent="0.2">
      <c r="A1190" s="5" t="s">
        <v>1122</v>
      </c>
      <c r="B1190" s="2">
        <v>-321.93551500000001</v>
      </c>
      <c r="C1190" s="2">
        <v>-15.2501425060756</v>
      </c>
      <c r="D1190" s="2">
        <v>-7.1946002154451101</v>
      </c>
      <c r="E1190" s="2">
        <v>-6.6783858564826497</v>
      </c>
    </row>
    <row r="1191" spans="1:5" x14ac:dyDescent="0.2">
      <c r="A1191" s="5" t="s">
        <v>1123</v>
      </c>
      <c r="B1191" s="2">
        <v>1</v>
      </c>
      <c r="C1191" s="2">
        <v>1</v>
      </c>
      <c r="D1191" s="2">
        <v>1</v>
      </c>
      <c r="E1191" s="2">
        <v>1</v>
      </c>
    </row>
    <row r="1192" spans="1:5" x14ac:dyDescent="0.2">
      <c r="A1192" s="5" t="s">
        <v>1124</v>
      </c>
      <c r="B1192" s="2">
        <v>-116.0625891</v>
      </c>
      <c r="C1192" s="2">
        <v>-8.9410734008162596</v>
      </c>
      <c r="D1192" s="2">
        <v>-45.167266670441499</v>
      </c>
      <c r="E1192" s="2">
        <v>-1.29857502772708</v>
      </c>
    </row>
    <row r="1193" spans="1:5" x14ac:dyDescent="0.2">
      <c r="A1193" s="5" t="s">
        <v>1125</v>
      </c>
      <c r="B1193" s="2">
        <v>-45.922798110494597</v>
      </c>
      <c r="C1193" s="2">
        <v>-2.0398226924345102</v>
      </c>
      <c r="D1193" s="2">
        <v>1.1881582605746199</v>
      </c>
      <c r="E1193" s="2">
        <v>1.33478831573255</v>
      </c>
    </row>
    <row r="1194" spans="1:5" x14ac:dyDescent="0.2">
      <c r="A1194" s="5" t="s">
        <v>1126</v>
      </c>
      <c r="B1194" s="2">
        <v>1</v>
      </c>
      <c r="C1194" s="2">
        <v>2.6294200550000002</v>
      </c>
      <c r="D1194" s="2">
        <v>1</v>
      </c>
      <c r="E1194" s="2">
        <v>1</v>
      </c>
    </row>
    <row r="1195" spans="1:5" x14ac:dyDescent="0.2">
      <c r="A1195" s="5" t="s">
        <v>1127</v>
      </c>
      <c r="B1195" s="2">
        <v>1.70967610613126</v>
      </c>
      <c r="C1195" s="2">
        <v>2.9366390142929699</v>
      </c>
      <c r="D1195" s="2">
        <v>2.5283458948555801</v>
      </c>
      <c r="E1195" s="2">
        <v>2.5927026180524799</v>
      </c>
    </row>
    <row r="1196" spans="1:5" x14ac:dyDescent="0.2">
      <c r="A1196" s="5" t="s">
        <v>1128</v>
      </c>
      <c r="B1196" s="2">
        <v>1</v>
      </c>
      <c r="C1196" s="2">
        <v>1</v>
      </c>
      <c r="D1196" s="2">
        <v>1</v>
      </c>
      <c r="E1196" s="2">
        <v>1</v>
      </c>
    </row>
    <row r="1197" spans="1:5" x14ac:dyDescent="0.2">
      <c r="A1197" s="5" t="s">
        <v>1129</v>
      </c>
      <c r="B1197" s="2">
        <v>6.0655285919999997</v>
      </c>
      <c r="C1197" s="2">
        <v>1</v>
      </c>
      <c r="D1197" s="2">
        <v>1</v>
      </c>
      <c r="E1197" s="2">
        <v>1</v>
      </c>
    </row>
    <row r="1198" spans="1:5" x14ac:dyDescent="0.2">
      <c r="A1198" s="5" t="s">
        <v>1130</v>
      </c>
      <c r="B1198" s="2">
        <v>-2.3918481976919899</v>
      </c>
      <c r="C1198" s="2">
        <v>1.14825885053105</v>
      </c>
      <c r="D1198" s="2">
        <v>11.918660859161999</v>
      </c>
      <c r="E1198" s="2">
        <v>4.9912260321004798</v>
      </c>
    </row>
    <row r="1199" spans="1:5" x14ac:dyDescent="0.2">
      <c r="A1199" s="5" t="s">
        <v>1131</v>
      </c>
      <c r="B1199" s="2">
        <v>-104.84267936534999</v>
      </c>
      <c r="C1199" s="2">
        <v>-22.9913315999258</v>
      </c>
      <c r="D1199" s="2">
        <v>-5.1094193055963801</v>
      </c>
      <c r="E1199" s="2">
        <v>-8.9372516615721391</v>
      </c>
    </row>
    <row r="1200" spans="1:5" x14ac:dyDescent="0.2">
      <c r="A1200" s="5" t="s">
        <v>1132</v>
      </c>
      <c r="B1200" s="2">
        <v>1.44749484925242</v>
      </c>
      <c r="C1200" s="2">
        <v>1</v>
      </c>
      <c r="D1200" s="2">
        <v>3.8801911439999999</v>
      </c>
      <c r="E1200" s="2">
        <v>3.6579796359999999</v>
      </c>
    </row>
    <row r="1201" spans="1:5" x14ac:dyDescent="0.2">
      <c r="A1201" s="5" t="s">
        <v>1133</v>
      </c>
      <c r="B1201" s="2">
        <v>-21.41631108</v>
      </c>
      <c r="C1201" s="2">
        <v>-4.8769491263350098</v>
      </c>
      <c r="D1201" s="2">
        <v>-17.783494610000002</v>
      </c>
      <c r="E1201" s="2">
        <v>-17.100579620000001</v>
      </c>
    </row>
    <row r="1202" spans="1:5" x14ac:dyDescent="0.2">
      <c r="A1202" s="5" t="s">
        <v>1134</v>
      </c>
      <c r="B1202" s="2">
        <v>-1.76296527979601</v>
      </c>
      <c r="C1202" s="2">
        <v>10.2504965963969</v>
      </c>
      <c r="D1202" s="2">
        <v>1.7116519695743</v>
      </c>
      <c r="E1202" s="2">
        <v>14.498323234288801</v>
      </c>
    </row>
    <row r="1203" spans="1:5" x14ac:dyDescent="0.2">
      <c r="A1203" s="5" t="s">
        <v>1135</v>
      </c>
      <c r="B1203" s="2">
        <v>-20.410437961367698</v>
      </c>
      <c r="C1203" s="2">
        <v>-1.0450605272176401</v>
      </c>
      <c r="D1203" s="2">
        <v>-17.2698372510898</v>
      </c>
      <c r="E1203" s="2">
        <v>-13.356771715597599</v>
      </c>
    </row>
    <row r="1204" spans="1:5" x14ac:dyDescent="0.2">
      <c r="A1204" s="5" t="s">
        <v>1136</v>
      </c>
      <c r="B1204" s="2">
        <v>1.1054626339348901</v>
      </c>
      <c r="C1204" s="2">
        <v>3.01755844359027</v>
      </c>
      <c r="D1204" s="2">
        <v>1.87883924889341</v>
      </c>
      <c r="E1204" s="2">
        <v>8.3353474719116107</v>
      </c>
    </row>
    <row r="1205" spans="1:5" x14ac:dyDescent="0.2">
      <c r="A1205" s="5" t="s">
        <v>1137</v>
      </c>
      <c r="B1205" s="2">
        <v>4.3325204230000001</v>
      </c>
      <c r="C1205" s="2">
        <v>7.8882601650000002</v>
      </c>
      <c r="D1205" s="2">
        <v>1</v>
      </c>
      <c r="E1205" s="2">
        <v>1</v>
      </c>
    </row>
    <row r="1206" spans="1:5" x14ac:dyDescent="0.2">
      <c r="A1206" s="5" t="s">
        <v>1138</v>
      </c>
      <c r="B1206" s="2">
        <v>5.3337731733098499</v>
      </c>
      <c r="C1206" s="2">
        <v>40.064249032946101</v>
      </c>
      <c r="D1206" s="2">
        <v>1.46369519337106</v>
      </c>
      <c r="E1206" s="2">
        <v>1.09806972687161</v>
      </c>
    </row>
    <row r="1207" spans="1:5" x14ac:dyDescent="0.2">
      <c r="A1207" s="5" t="s">
        <v>1139</v>
      </c>
      <c r="B1207" s="2">
        <v>-5.58097912833267</v>
      </c>
      <c r="C1207" s="2">
        <v>-2.7868280730063901</v>
      </c>
      <c r="D1207" s="2">
        <v>1.0036767041472601</v>
      </c>
      <c r="E1207" s="2">
        <v>-1.25219734778123</v>
      </c>
    </row>
    <row r="1208" spans="1:5" x14ac:dyDescent="0.2">
      <c r="A1208" s="5" t="s">
        <v>1140</v>
      </c>
      <c r="B1208" s="2">
        <v>-15.19867238</v>
      </c>
      <c r="C1208" s="2">
        <v>-2.7479031090000001</v>
      </c>
      <c r="D1208" s="2">
        <v>-6.9587587620000004</v>
      </c>
      <c r="E1208" s="2">
        <v>-31.722332825398599</v>
      </c>
    </row>
    <row r="1209" spans="1:5" x14ac:dyDescent="0.2">
      <c r="A1209" s="5" t="s">
        <v>1141</v>
      </c>
      <c r="B1209" s="2">
        <v>1</v>
      </c>
      <c r="C1209" s="2">
        <v>1.0917415501930601</v>
      </c>
      <c r="D1209" s="2">
        <v>1</v>
      </c>
      <c r="E1209" s="2">
        <v>1</v>
      </c>
    </row>
    <row r="1210" spans="1:5" x14ac:dyDescent="0.2">
      <c r="A1210" s="5" t="s">
        <v>1142</v>
      </c>
      <c r="B1210" s="2">
        <v>1.6928322520917001</v>
      </c>
      <c r="C1210" s="2">
        <v>-2.65619550752989</v>
      </c>
      <c r="D1210" s="2">
        <v>-17.615233998379502</v>
      </c>
      <c r="E1210" s="2">
        <v>-7.4692473360736997</v>
      </c>
    </row>
    <row r="1211" spans="1:5" x14ac:dyDescent="0.2">
      <c r="A1211" s="5" t="s">
        <v>1143</v>
      </c>
      <c r="B1211" s="2">
        <v>4.3325204230000001</v>
      </c>
      <c r="C1211" s="2">
        <v>1.0917415501930601</v>
      </c>
      <c r="D1211" s="2">
        <v>1</v>
      </c>
      <c r="E1211" s="2">
        <v>1</v>
      </c>
    </row>
    <row r="1212" spans="1:5" x14ac:dyDescent="0.2">
      <c r="A1212" s="5" t="s">
        <v>1144</v>
      </c>
      <c r="B1212" s="2">
        <v>-210.08400015799401</v>
      </c>
      <c r="C1212" s="2">
        <v>-13.8726662144614</v>
      </c>
      <c r="D1212" s="2">
        <v>-5.80956777297349</v>
      </c>
      <c r="E1212" s="2">
        <v>-3.3588352399054502</v>
      </c>
    </row>
    <row r="1213" spans="1:5" x14ac:dyDescent="0.2">
      <c r="A1213" s="5" t="s">
        <v>1145</v>
      </c>
      <c r="B1213" s="2">
        <v>-38.349299460226597</v>
      </c>
      <c r="C1213" s="2">
        <v>-1.00754553401268</v>
      </c>
      <c r="D1213" s="2">
        <v>1.4925364781203601</v>
      </c>
      <c r="E1213" s="2">
        <v>-1.2707859727373001</v>
      </c>
    </row>
    <row r="1214" spans="1:5" x14ac:dyDescent="0.2">
      <c r="A1214" s="5" t="s">
        <v>1146</v>
      </c>
      <c r="B1214" s="2">
        <v>-5.9796204975189102</v>
      </c>
      <c r="C1214" s="2">
        <v>-7.1254126853242497</v>
      </c>
      <c r="D1214" s="2">
        <v>-33.694297834334002</v>
      </c>
      <c r="E1214" s="2">
        <v>-45.663463302742002</v>
      </c>
    </row>
    <row r="1215" spans="1:5" x14ac:dyDescent="0.2">
      <c r="A1215" s="5" t="s">
        <v>1147</v>
      </c>
      <c r="B1215" s="2">
        <v>-1.5892125788398499</v>
      </c>
      <c r="C1215" s="2">
        <v>-1.39341403639402</v>
      </c>
      <c r="D1215" s="2">
        <v>1.2121774112193999</v>
      </c>
      <c r="E1215" s="2">
        <v>1.35174771432535</v>
      </c>
    </row>
    <row r="1216" spans="1:5" x14ac:dyDescent="0.2">
      <c r="A1216" s="5" t="s">
        <v>1148</v>
      </c>
      <c r="B1216" s="2">
        <v>96.787078743643605</v>
      </c>
      <c r="C1216" s="2">
        <v>12.4394708812058</v>
      </c>
      <c r="D1216" s="2">
        <v>-1.8598286270404401</v>
      </c>
      <c r="E1216" s="2">
        <v>1.19789424764954</v>
      </c>
    </row>
    <row r="1217" spans="1:5" x14ac:dyDescent="0.2">
      <c r="A1217" s="5" t="s">
        <v>1149</v>
      </c>
      <c r="B1217" s="2">
        <v>1.84850644811412</v>
      </c>
      <c r="C1217" s="2">
        <v>-1.4927011514580399</v>
      </c>
      <c r="D1217" s="2">
        <v>1.19526387844614</v>
      </c>
      <c r="E1217" s="2">
        <v>1.24156747528407</v>
      </c>
    </row>
    <row r="1218" spans="1:5" x14ac:dyDescent="0.2">
      <c r="A1218" s="5" t="s">
        <v>1150</v>
      </c>
      <c r="B1218" s="2">
        <v>2.1603367026682698</v>
      </c>
      <c r="C1218" s="2">
        <v>-1.08249913635811</v>
      </c>
      <c r="D1218" s="2">
        <v>1.55383782856254</v>
      </c>
      <c r="E1218" s="2">
        <v>1.7958274564759</v>
      </c>
    </row>
    <row r="1219" spans="1:5" x14ac:dyDescent="0.2">
      <c r="A1219" s="5" t="s">
        <v>1151</v>
      </c>
      <c r="B1219" s="2">
        <v>1.1942158286733999</v>
      </c>
      <c r="C1219" s="2">
        <v>-1.36397571199226</v>
      </c>
      <c r="D1219" s="2">
        <v>-1.3179612640099301</v>
      </c>
      <c r="E1219" s="2">
        <v>-1.2405144212043999</v>
      </c>
    </row>
    <row r="1220" spans="1:5" x14ac:dyDescent="0.2">
      <c r="A1220" s="5" t="s">
        <v>1152</v>
      </c>
      <c r="B1220" s="2">
        <v>1.75596427949101</v>
      </c>
      <c r="C1220" s="2">
        <v>-1.01432345316482</v>
      </c>
      <c r="D1220" s="2">
        <v>-1.33670025546894</v>
      </c>
      <c r="E1220" s="2">
        <v>-1.2691955022208301</v>
      </c>
    </row>
    <row r="1221" spans="1:5" x14ac:dyDescent="0.2">
      <c r="A1221" s="5" t="s">
        <v>1153</v>
      </c>
      <c r="B1221" s="2">
        <v>2.1477910197996102</v>
      </c>
      <c r="C1221" s="2">
        <v>3.6550211306946099</v>
      </c>
      <c r="D1221" s="2">
        <v>5.5609114689785502</v>
      </c>
      <c r="E1221" s="2">
        <v>5.1994253527616099</v>
      </c>
    </row>
    <row r="1222" spans="1:5" x14ac:dyDescent="0.2">
      <c r="A1222" s="5" t="s">
        <v>1154</v>
      </c>
      <c r="B1222" s="2">
        <v>28.220854499939001</v>
      </c>
      <c r="C1222" s="2">
        <v>4.3059706892563998</v>
      </c>
      <c r="D1222" s="2">
        <v>6.2729794009203497</v>
      </c>
      <c r="E1222" s="2">
        <v>8.3852597332738501</v>
      </c>
    </row>
    <row r="1223" spans="1:5" x14ac:dyDescent="0.2">
      <c r="A1223" s="5" t="s">
        <v>1155</v>
      </c>
      <c r="B1223" s="2">
        <v>-4.1450924679999996</v>
      </c>
      <c r="C1223" s="2">
        <v>-5.4958062190000003</v>
      </c>
      <c r="D1223" s="2">
        <v>1.29333409991832</v>
      </c>
      <c r="E1223" s="2">
        <v>-5.0087893928365199</v>
      </c>
    </row>
    <row r="1224" spans="1:5" x14ac:dyDescent="0.2">
      <c r="A1224" s="5" t="s">
        <v>1156</v>
      </c>
      <c r="B1224" s="2">
        <v>1.44749484925242</v>
      </c>
      <c r="C1224" s="2">
        <v>-1.8319354059999999</v>
      </c>
      <c r="D1224" s="2">
        <v>1.29333409991832</v>
      </c>
      <c r="E1224" s="2">
        <v>-1.221469973</v>
      </c>
    </row>
    <row r="1225" spans="1:5" x14ac:dyDescent="0.2">
      <c r="A1225" s="5" t="s">
        <v>1157</v>
      </c>
      <c r="B1225" s="2">
        <v>33.446938655844697</v>
      </c>
      <c r="C1225" s="2">
        <v>1.64036978657527</v>
      </c>
      <c r="D1225" s="2">
        <v>-1.59413882317752</v>
      </c>
      <c r="E1225" s="2">
        <v>5.12117149</v>
      </c>
    </row>
    <row r="1226" spans="1:5" x14ac:dyDescent="0.2">
      <c r="A1226" s="5" t="s">
        <v>1158</v>
      </c>
      <c r="B1226" s="2">
        <v>117.8445555</v>
      </c>
      <c r="C1226" s="2">
        <v>77.507472433228401</v>
      </c>
      <c r="D1226" s="2">
        <v>20.0735340881185</v>
      </c>
      <c r="E1226" s="2">
        <v>5.12117149</v>
      </c>
    </row>
    <row r="1227" spans="1:5" x14ac:dyDescent="0.2">
      <c r="A1227" s="5" t="s">
        <v>1159</v>
      </c>
      <c r="B1227" s="2">
        <v>-108.4632529</v>
      </c>
      <c r="C1227" s="2">
        <v>-25.429806166896402</v>
      </c>
      <c r="D1227" s="2">
        <v>-2.6402924249496</v>
      </c>
      <c r="E1227" s="2">
        <v>3.6311169375516901</v>
      </c>
    </row>
    <row r="1228" spans="1:5" x14ac:dyDescent="0.2">
      <c r="A1228" s="5" t="s">
        <v>1160</v>
      </c>
      <c r="B1228" s="2">
        <v>1</v>
      </c>
      <c r="C1228" s="2">
        <v>1</v>
      </c>
      <c r="D1228" s="2">
        <v>1.29333409991832</v>
      </c>
      <c r="E1228" s="2">
        <v>1</v>
      </c>
    </row>
    <row r="1229" spans="1:5" x14ac:dyDescent="0.2">
      <c r="A1229" s="5" t="s">
        <v>1161</v>
      </c>
      <c r="B1229" s="2">
        <v>-4.4840184474626703</v>
      </c>
      <c r="C1229" s="2">
        <v>-3.08598662058465</v>
      </c>
      <c r="D1229" s="2">
        <v>-3.7183034204505798</v>
      </c>
      <c r="E1229" s="2">
        <v>-3.9592321290088202</v>
      </c>
    </row>
    <row r="1230" spans="1:5" x14ac:dyDescent="0.2">
      <c r="A1230" s="5" t="s">
        <v>1162</v>
      </c>
      <c r="B1230" s="2">
        <v>1</v>
      </c>
      <c r="C1230" s="2">
        <v>1</v>
      </c>
      <c r="D1230" s="2">
        <v>1</v>
      </c>
      <c r="E1230" s="2">
        <v>1</v>
      </c>
    </row>
    <row r="1231" spans="1:5" x14ac:dyDescent="0.2">
      <c r="A1231" s="5" t="s">
        <v>1163</v>
      </c>
      <c r="B1231" s="2">
        <v>-2.3918481990721601</v>
      </c>
      <c r="C1231" s="2">
        <v>-8.2437093279999996</v>
      </c>
      <c r="D1231" s="2">
        <v>-1.59413882317752</v>
      </c>
      <c r="E1231" s="2">
        <v>-12.21469973</v>
      </c>
    </row>
    <row r="1232" spans="1:5" x14ac:dyDescent="0.2">
      <c r="A1232" s="5" t="s">
        <v>1164</v>
      </c>
      <c r="B1232" s="2">
        <v>1.44749484925242</v>
      </c>
      <c r="C1232" s="2">
        <v>1.0917415501930601</v>
      </c>
      <c r="D1232" s="2">
        <v>1</v>
      </c>
      <c r="E1232" s="2">
        <v>1</v>
      </c>
    </row>
    <row r="1233" spans="1:5" x14ac:dyDescent="0.2">
      <c r="A1233" s="5" t="s">
        <v>1165</v>
      </c>
      <c r="B1233" s="2">
        <v>-13.126126149999999</v>
      </c>
      <c r="C1233" s="2">
        <v>-2.2642978091988399</v>
      </c>
      <c r="D1233" s="2">
        <v>1.61305184595095</v>
      </c>
      <c r="E1233" s="2">
        <v>-2.2261286187591298</v>
      </c>
    </row>
    <row r="1234" spans="1:5" x14ac:dyDescent="0.2">
      <c r="A1234" s="5" t="s">
        <v>1166</v>
      </c>
      <c r="B1234" s="2">
        <v>-189.06990528256699</v>
      </c>
      <c r="C1234" s="2">
        <v>-25.753855932069101</v>
      </c>
      <c r="D1234" s="2">
        <v>-22.0476330294706</v>
      </c>
      <c r="E1234" s="2">
        <v>-6.7294558668771298</v>
      </c>
    </row>
    <row r="1235" spans="1:5" x14ac:dyDescent="0.2">
      <c r="A1235" s="5" t="s">
        <v>1167</v>
      </c>
      <c r="B1235" s="2">
        <v>204.98195264144999</v>
      </c>
      <c r="C1235" s="2">
        <v>33.873636102675199</v>
      </c>
      <c r="D1235" s="2">
        <v>2.8228407304141601</v>
      </c>
      <c r="E1235" s="2">
        <v>3.3940337011733801</v>
      </c>
    </row>
    <row r="1236" spans="1:5" x14ac:dyDescent="0.2">
      <c r="A1236" s="5" t="s">
        <v>1168</v>
      </c>
      <c r="B1236" s="2">
        <v>-1.06304364377987</v>
      </c>
      <c r="C1236" s="2">
        <v>1.3361557534773301</v>
      </c>
      <c r="D1236" s="2">
        <v>-1.5126606163771801</v>
      </c>
      <c r="E1236" s="2">
        <v>-1.7311484076877299</v>
      </c>
    </row>
    <row r="1237" spans="1:5" x14ac:dyDescent="0.2">
      <c r="A1237" s="5" t="s">
        <v>1169</v>
      </c>
      <c r="B1237" s="2">
        <v>6.0655285919999997</v>
      </c>
      <c r="C1237" s="2">
        <v>1</v>
      </c>
      <c r="D1237" s="2">
        <v>1</v>
      </c>
      <c r="E1237" s="2">
        <v>1</v>
      </c>
    </row>
    <row r="1238" spans="1:5" x14ac:dyDescent="0.2">
      <c r="A1238" s="5" t="s">
        <v>1170</v>
      </c>
      <c r="B1238" s="2">
        <v>1</v>
      </c>
      <c r="C1238" s="2">
        <v>1</v>
      </c>
      <c r="D1238" s="2">
        <v>-1.0308770500095801</v>
      </c>
      <c r="E1238" s="2">
        <v>1</v>
      </c>
    </row>
    <row r="1239" spans="1:5" x14ac:dyDescent="0.2">
      <c r="A1239" s="5" t="s">
        <v>1171</v>
      </c>
      <c r="B1239" s="2">
        <v>-1.1540626493411199</v>
      </c>
      <c r="C1239" s="2">
        <v>1</v>
      </c>
      <c r="D1239" s="2">
        <v>1</v>
      </c>
      <c r="E1239" s="2">
        <v>-1.3668747502472101</v>
      </c>
    </row>
    <row r="1240" spans="1:5" x14ac:dyDescent="0.2">
      <c r="A1240" s="5" t="s">
        <v>1172</v>
      </c>
      <c r="B1240" s="2">
        <v>13.825946491110701</v>
      </c>
      <c r="C1240" s="2">
        <v>7.5955400007051903</v>
      </c>
      <c r="D1240" s="2">
        <v>1.4311686341602701</v>
      </c>
      <c r="E1240" s="2">
        <v>2.5567957865328101</v>
      </c>
    </row>
    <row r="1241" spans="1:5" x14ac:dyDescent="0.2">
      <c r="A1241" s="5" t="s">
        <v>1173</v>
      </c>
      <c r="B1241" s="2">
        <v>1</v>
      </c>
      <c r="C1241" s="2">
        <v>1</v>
      </c>
      <c r="D1241" s="2">
        <v>1</v>
      </c>
      <c r="E1241" s="2">
        <v>1</v>
      </c>
    </row>
    <row r="1242" spans="1:5" x14ac:dyDescent="0.2">
      <c r="A1242" s="5" t="s">
        <v>1174</v>
      </c>
      <c r="B1242" s="2">
        <v>1.00340815991692</v>
      </c>
      <c r="C1242" s="2">
        <v>3.69083202057416</v>
      </c>
      <c r="D1242" s="2">
        <v>6.0220602238488699</v>
      </c>
      <c r="E1242" s="2">
        <v>13.176836721961701</v>
      </c>
    </row>
    <row r="1243" spans="1:5" x14ac:dyDescent="0.2">
      <c r="A1243" s="5" t="s">
        <v>1175</v>
      </c>
      <c r="B1243" s="2">
        <v>122.91749958837499</v>
      </c>
      <c r="C1243" s="2">
        <v>7.1766178169900297</v>
      </c>
      <c r="D1243" s="2">
        <v>1.9237136831213499</v>
      </c>
      <c r="E1243" s="2">
        <v>4.9113664139312601</v>
      </c>
    </row>
    <row r="1244" spans="1:5" x14ac:dyDescent="0.2">
      <c r="A1244" s="5" t="s">
        <v>1176</v>
      </c>
      <c r="B1244" s="2">
        <v>71.492831390861397</v>
      </c>
      <c r="C1244" s="2">
        <v>-4.6447134556445002</v>
      </c>
      <c r="D1244" s="2">
        <v>1.29333409991832</v>
      </c>
      <c r="E1244" s="2">
        <v>-3.3391929292411202</v>
      </c>
    </row>
    <row r="1245" spans="1:5" x14ac:dyDescent="0.2">
      <c r="A1245" s="5" t="s">
        <v>1177</v>
      </c>
      <c r="B1245" s="2">
        <v>-7.92766655865743</v>
      </c>
      <c r="C1245" s="2">
        <v>-3.7463509985868</v>
      </c>
      <c r="D1245" s="2">
        <v>-1.57550633725634</v>
      </c>
      <c r="E1245" s="2">
        <v>-1.8129782378480801</v>
      </c>
    </row>
    <row r="1246" spans="1:5" x14ac:dyDescent="0.2">
      <c r="A1246" s="5" t="s">
        <v>1178</v>
      </c>
      <c r="B1246" s="2">
        <v>-54.910727794320202</v>
      </c>
      <c r="C1246" s="2">
        <v>-4.6849080900696602</v>
      </c>
      <c r="D1246" s="2">
        <v>-1.8995342570420499</v>
      </c>
      <c r="E1246" s="2">
        <v>-2.3412395639806198</v>
      </c>
    </row>
    <row r="1247" spans="1:5" x14ac:dyDescent="0.2">
      <c r="A1247" s="5" t="s">
        <v>1179</v>
      </c>
      <c r="B1247" s="2">
        <v>-69.363597789249695</v>
      </c>
      <c r="C1247" s="2">
        <v>-13.9341403682012</v>
      </c>
      <c r="D1247" s="2">
        <v>-83.505105139999998</v>
      </c>
      <c r="E1247" s="2">
        <v>-30.609268514056801</v>
      </c>
    </row>
    <row r="1248" spans="1:5" x14ac:dyDescent="0.2">
      <c r="A1248" s="5" t="s">
        <v>1180</v>
      </c>
      <c r="B1248" s="2">
        <v>-8.9909683442451591</v>
      </c>
      <c r="C1248" s="2">
        <v>-2.3557957242550902</v>
      </c>
      <c r="D1248" s="2">
        <v>-1.26183946291666</v>
      </c>
      <c r="E1248" s="2">
        <v>1.0713934357757</v>
      </c>
    </row>
    <row r="1249" spans="1:5" x14ac:dyDescent="0.2">
      <c r="A1249" s="5" t="s">
        <v>1181</v>
      </c>
      <c r="B1249" s="2">
        <v>1</v>
      </c>
      <c r="C1249" s="2">
        <v>1</v>
      </c>
      <c r="D1249" s="2">
        <v>1</v>
      </c>
      <c r="E1249" s="2">
        <v>1</v>
      </c>
    </row>
    <row r="1250" spans="1:5" x14ac:dyDescent="0.2">
      <c r="A1250" s="5" t="s">
        <v>1182</v>
      </c>
      <c r="B1250" s="2">
        <v>-1.1540626493411199</v>
      </c>
      <c r="C1250" s="2">
        <v>2.87064712695443</v>
      </c>
      <c r="D1250" s="2">
        <v>26.191290219999999</v>
      </c>
      <c r="E1250" s="2">
        <v>43.895755629999996</v>
      </c>
    </row>
    <row r="1251" spans="1:5" x14ac:dyDescent="0.2">
      <c r="A1251" s="5" t="s">
        <v>1183</v>
      </c>
      <c r="B1251" s="2">
        <v>1.0612970922518601</v>
      </c>
      <c r="C1251" s="2">
        <v>7.8882601650000002</v>
      </c>
      <c r="D1251" s="2">
        <v>-1.4945051467289301</v>
      </c>
      <c r="E1251" s="2">
        <v>3.6579796359999999</v>
      </c>
    </row>
    <row r="1252" spans="1:5" x14ac:dyDescent="0.2">
      <c r="A1252" s="5" t="s">
        <v>1184</v>
      </c>
      <c r="B1252" s="2">
        <v>1</v>
      </c>
      <c r="C1252" s="2">
        <v>1</v>
      </c>
      <c r="D1252" s="2">
        <v>1</v>
      </c>
      <c r="E1252" s="2">
        <v>1</v>
      </c>
    </row>
    <row r="1253" spans="1:5" x14ac:dyDescent="0.2">
      <c r="A1253" s="5" t="s">
        <v>1185</v>
      </c>
      <c r="B1253" s="2">
        <v>1</v>
      </c>
      <c r="C1253" s="2">
        <v>1.0917415501930601</v>
      </c>
      <c r="D1253" s="2">
        <v>-1.0308770500095801</v>
      </c>
      <c r="E1253" s="2">
        <v>-1.6695964642788399</v>
      </c>
    </row>
    <row r="1254" spans="1:5" x14ac:dyDescent="0.2">
      <c r="A1254" s="5" t="s">
        <v>1186</v>
      </c>
      <c r="B1254" s="2">
        <v>-2.7633949790000001</v>
      </c>
      <c r="C1254" s="2">
        <v>1.4353235634772199</v>
      </c>
      <c r="D1254" s="2">
        <v>1</v>
      </c>
      <c r="E1254" s="2">
        <v>-2.4429399460000001</v>
      </c>
    </row>
    <row r="1255" spans="1:5" x14ac:dyDescent="0.2">
      <c r="A1255" s="5" t="s">
        <v>1187</v>
      </c>
      <c r="B1255" s="2">
        <v>-13.553806460254901</v>
      </c>
      <c r="C1255" s="2">
        <v>-2.1597917568176501</v>
      </c>
      <c r="D1255" s="2">
        <v>-11.557506467006201</v>
      </c>
      <c r="E1255" s="2">
        <v>-100.175787884068</v>
      </c>
    </row>
    <row r="1256" spans="1:5" x14ac:dyDescent="0.2">
      <c r="A1256" s="5" t="s">
        <v>1188</v>
      </c>
      <c r="B1256" s="2">
        <v>-4.1450924679999996</v>
      </c>
      <c r="C1256" s="2">
        <v>-1.8319354059999999</v>
      </c>
      <c r="D1256" s="2">
        <v>-1.546390836</v>
      </c>
      <c r="E1256" s="2">
        <v>-8.5502898120000008</v>
      </c>
    </row>
    <row r="1257" spans="1:5" x14ac:dyDescent="0.2">
      <c r="A1257" s="5" t="s">
        <v>1189</v>
      </c>
      <c r="B1257" s="2">
        <v>-13.126126149999999</v>
      </c>
      <c r="C1257" s="2">
        <v>-2.7868280730063901</v>
      </c>
      <c r="D1257" s="2">
        <v>-23.9120823476628</v>
      </c>
      <c r="E1257" s="2">
        <v>-25.043946971017</v>
      </c>
    </row>
    <row r="1258" spans="1:5" x14ac:dyDescent="0.2">
      <c r="A1258" s="5" t="s">
        <v>1190</v>
      </c>
      <c r="B1258" s="2">
        <v>1</v>
      </c>
      <c r="C1258" s="2">
        <v>1</v>
      </c>
      <c r="D1258" s="2">
        <v>1</v>
      </c>
      <c r="E1258" s="2">
        <v>1</v>
      </c>
    </row>
    <row r="1259" spans="1:5" x14ac:dyDescent="0.2">
      <c r="A1259" s="5" t="s">
        <v>1191</v>
      </c>
      <c r="B1259" s="2">
        <v>1</v>
      </c>
      <c r="C1259" s="2">
        <v>1</v>
      </c>
      <c r="D1259" s="2">
        <v>1</v>
      </c>
      <c r="E1259" s="2">
        <v>1</v>
      </c>
    </row>
    <row r="1260" spans="1:5" x14ac:dyDescent="0.2">
      <c r="A1260" s="5" t="s">
        <v>1192</v>
      </c>
      <c r="B1260" s="2">
        <v>1</v>
      </c>
      <c r="C1260" s="2">
        <v>1</v>
      </c>
      <c r="D1260" s="2">
        <v>1</v>
      </c>
      <c r="E1260" s="2">
        <v>1</v>
      </c>
    </row>
    <row r="1261" spans="1:5" x14ac:dyDescent="0.2">
      <c r="A1261" s="5" t="s">
        <v>1193</v>
      </c>
      <c r="B1261" s="2">
        <v>1</v>
      </c>
      <c r="C1261" s="2">
        <v>1</v>
      </c>
      <c r="D1261" s="2">
        <v>1</v>
      </c>
      <c r="E1261" s="2">
        <v>1</v>
      </c>
    </row>
    <row r="1262" spans="1:5" x14ac:dyDescent="0.2">
      <c r="A1262" s="5" t="s">
        <v>1194</v>
      </c>
      <c r="B1262" s="2">
        <v>1</v>
      </c>
      <c r="C1262" s="2">
        <v>1</v>
      </c>
      <c r="D1262" s="2">
        <v>1</v>
      </c>
      <c r="E1262" s="2">
        <v>1</v>
      </c>
    </row>
    <row r="1263" spans="1:5" x14ac:dyDescent="0.2">
      <c r="A1263" s="5" t="s">
        <v>1195</v>
      </c>
      <c r="B1263" s="2">
        <v>1</v>
      </c>
      <c r="C1263" s="2">
        <v>1</v>
      </c>
      <c r="D1263" s="2">
        <v>1</v>
      </c>
      <c r="E1263" s="2">
        <v>1</v>
      </c>
    </row>
    <row r="1264" spans="1:5" x14ac:dyDescent="0.2">
      <c r="A1264" s="5" t="s">
        <v>1196</v>
      </c>
      <c r="B1264" s="2">
        <v>1</v>
      </c>
      <c r="C1264" s="2">
        <v>1</v>
      </c>
      <c r="D1264" s="2">
        <v>1</v>
      </c>
      <c r="E1264" s="2">
        <v>1</v>
      </c>
    </row>
    <row r="1265" spans="1:5" x14ac:dyDescent="0.2">
      <c r="A1265" s="5" t="s">
        <v>1197</v>
      </c>
      <c r="B1265" s="2">
        <v>1</v>
      </c>
      <c r="C1265" s="2">
        <v>1</v>
      </c>
      <c r="D1265" s="2">
        <v>1</v>
      </c>
      <c r="E1265" s="2">
        <v>1</v>
      </c>
    </row>
    <row r="1266" spans="1:5" x14ac:dyDescent="0.2">
      <c r="A1266" s="5" t="s">
        <v>1198</v>
      </c>
      <c r="B1266" s="2">
        <v>1</v>
      </c>
      <c r="C1266" s="2">
        <v>1</v>
      </c>
      <c r="D1266" s="2">
        <v>1</v>
      </c>
      <c r="E1266" s="2">
        <v>1</v>
      </c>
    </row>
    <row r="1267" spans="1:5" x14ac:dyDescent="0.2">
      <c r="A1267" s="5" t="s">
        <v>1199</v>
      </c>
      <c r="B1267" s="2">
        <v>1</v>
      </c>
      <c r="C1267" s="2">
        <v>1</v>
      </c>
      <c r="D1267" s="2">
        <v>1</v>
      </c>
      <c r="E1267" s="2">
        <v>1</v>
      </c>
    </row>
    <row r="1268" spans="1:5" x14ac:dyDescent="0.2">
      <c r="A1268" s="5" t="s">
        <v>1200</v>
      </c>
      <c r="B1268" s="2">
        <v>1</v>
      </c>
      <c r="C1268" s="2">
        <v>1</v>
      </c>
      <c r="D1268" s="2">
        <v>1</v>
      </c>
      <c r="E1268" s="2">
        <v>1</v>
      </c>
    </row>
    <row r="1269" spans="1:5" x14ac:dyDescent="0.2">
      <c r="A1269" s="5" t="s">
        <v>1201</v>
      </c>
      <c r="B1269" s="2">
        <v>-1.3952447828882699</v>
      </c>
      <c r="C1269" s="2">
        <v>-1.0450605274249301</v>
      </c>
      <c r="D1269" s="2">
        <v>1.88189382027611</v>
      </c>
      <c r="E1269" s="2">
        <v>1.463191854</v>
      </c>
    </row>
    <row r="1270" spans="1:5" x14ac:dyDescent="0.2">
      <c r="A1270" s="5" t="s">
        <v>1202</v>
      </c>
      <c r="B1270" s="2">
        <v>1</v>
      </c>
      <c r="C1270" s="2">
        <v>1</v>
      </c>
      <c r="D1270" s="2">
        <v>1</v>
      </c>
      <c r="E1270" s="2">
        <v>1</v>
      </c>
    </row>
    <row r="1272" spans="1:5" x14ac:dyDescent="0.2">
      <c r="A1272" s="1" t="s">
        <v>1203</v>
      </c>
      <c r="B1272" s="2"/>
      <c r="C1272" s="2"/>
      <c r="D1272" s="2"/>
      <c r="E1272" s="2"/>
    </row>
    <row r="1273" spans="1:5" x14ac:dyDescent="0.2">
      <c r="A1273" s="50" t="s">
        <v>1204</v>
      </c>
      <c r="B1273" s="2">
        <v>-47.031839102985799</v>
      </c>
      <c r="C1273" s="2">
        <v>-1.5612785305488299</v>
      </c>
      <c r="D1273" s="2">
        <v>-1.44768967238235</v>
      </c>
      <c r="E1273" s="2">
        <v>-1.7367243231118701</v>
      </c>
    </row>
    <row r="1274" spans="1:5" x14ac:dyDescent="0.2">
      <c r="A1274" s="50" t="s">
        <v>1205</v>
      </c>
      <c r="B1274" s="2">
        <v>-7.8099619732902896</v>
      </c>
      <c r="C1274" s="2">
        <v>-1.6179724969857401</v>
      </c>
      <c r="D1274" s="2">
        <v>-2.9356078619290402</v>
      </c>
      <c r="E1274" s="2">
        <v>-1.3498408428961599</v>
      </c>
    </row>
    <row r="1275" spans="1:5" x14ac:dyDescent="0.2">
      <c r="A1275" s="50" t="s">
        <v>1206</v>
      </c>
      <c r="B1275" s="2">
        <v>-40.170424147548999</v>
      </c>
      <c r="C1275" s="2">
        <v>-1.4038800831346201</v>
      </c>
      <c r="D1275" s="2">
        <v>-3.8289571644259199</v>
      </c>
      <c r="E1275" s="2">
        <v>-3.3754885039532101</v>
      </c>
    </row>
    <row r="1276" spans="1:5" x14ac:dyDescent="0.2">
      <c r="A1276" s="50" t="s">
        <v>1207</v>
      </c>
      <c r="B1276" s="2">
        <v>42.331281734589801</v>
      </c>
      <c r="C1276" s="2">
        <v>29.424133055534099</v>
      </c>
      <c r="D1276" s="2">
        <v>2.50919176036814</v>
      </c>
      <c r="E1276" s="2">
        <v>-1.66959646405003</v>
      </c>
    </row>
    <row r="1277" spans="1:5" x14ac:dyDescent="0.2">
      <c r="A1277" s="50" t="s">
        <v>1208</v>
      </c>
      <c r="B1277" s="2">
        <v>10.8892590097399</v>
      </c>
      <c r="C1277" s="2">
        <v>9.7283041516457693</v>
      </c>
      <c r="D1277" s="2">
        <v>1.0454965669327401</v>
      </c>
      <c r="E1277" s="2">
        <v>9.5107470529999993</v>
      </c>
    </row>
    <row r="1278" spans="1:5" x14ac:dyDescent="0.2">
      <c r="A1278" s="50" t="s">
        <v>1209</v>
      </c>
      <c r="B1278" s="2">
        <v>8.4662563499816805</v>
      </c>
      <c r="C1278" s="2">
        <v>41.624383337888197</v>
      </c>
      <c r="D1278" s="2">
        <v>4.6001848957327001</v>
      </c>
      <c r="E1278" s="2">
        <v>3.6579796359999999</v>
      </c>
    </row>
    <row r="1279" spans="1:5" x14ac:dyDescent="0.2">
      <c r="A1279" s="50" t="s">
        <v>1210</v>
      </c>
      <c r="B1279" s="2">
        <v>8.6322613755823205</v>
      </c>
      <c r="C1279" s="2">
        <v>45.471050490636998</v>
      </c>
      <c r="D1279" s="2">
        <v>5.5411318049590799</v>
      </c>
      <c r="E1279" s="2">
        <v>5.3905241137289703</v>
      </c>
    </row>
    <row r="1280" spans="1:5" x14ac:dyDescent="0.2">
      <c r="A1280" s="50" t="s">
        <v>1211</v>
      </c>
      <c r="B1280" s="2">
        <v>1</v>
      </c>
      <c r="C1280" s="2">
        <v>1</v>
      </c>
      <c r="D1280" s="2">
        <v>1</v>
      </c>
      <c r="E1280" s="2">
        <v>1</v>
      </c>
    </row>
    <row r="1281" spans="1:5" x14ac:dyDescent="0.2">
      <c r="A1281" s="50" t="s">
        <v>1212</v>
      </c>
      <c r="B1281" s="2">
        <v>1</v>
      </c>
      <c r="C1281" s="2">
        <v>1</v>
      </c>
      <c r="D1281" s="2">
        <v>1</v>
      </c>
      <c r="E1281" s="2">
        <v>1</v>
      </c>
    </row>
    <row r="1282" spans="1:5" x14ac:dyDescent="0.2">
      <c r="A1282" s="50" t="s">
        <v>1213</v>
      </c>
      <c r="B1282" s="2">
        <v>1.44749484925242</v>
      </c>
      <c r="C1282" s="2">
        <v>-26.56306339</v>
      </c>
      <c r="D1282" s="2">
        <v>1.29333409991832</v>
      </c>
      <c r="E1282" s="2">
        <v>1</v>
      </c>
    </row>
    <row r="1283" spans="1:5" x14ac:dyDescent="0.2">
      <c r="A1283" s="50" t="s">
        <v>1214</v>
      </c>
      <c r="B1283" s="2">
        <v>-9.9708370704263096</v>
      </c>
      <c r="C1283" s="2">
        <v>-2.7896602151227499</v>
      </c>
      <c r="D1283" s="2">
        <v>1.74612248546355</v>
      </c>
      <c r="E1283" s="2">
        <v>2.8260181196600298</v>
      </c>
    </row>
    <row r="1284" spans="1:5" x14ac:dyDescent="0.2">
      <c r="A1284" s="50" t="s">
        <v>1215</v>
      </c>
      <c r="B1284" s="2">
        <v>1.61262025684596</v>
      </c>
      <c r="C1284" s="2">
        <v>1.0917415501930601</v>
      </c>
      <c r="D1284" s="2">
        <v>-11.9560411738314</v>
      </c>
      <c r="E1284" s="2">
        <v>-4.8858798930000003</v>
      </c>
    </row>
    <row r="1285" spans="1:5" x14ac:dyDescent="0.2">
      <c r="A1285" s="50" t="s">
        <v>1216</v>
      </c>
      <c r="B1285" s="2">
        <v>1.44749484925242</v>
      </c>
      <c r="C1285" s="2">
        <v>1.0917415501930601</v>
      </c>
      <c r="D1285" s="2">
        <v>-1.546390836</v>
      </c>
      <c r="E1285" s="2">
        <v>-1.221469973</v>
      </c>
    </row>
    <row r="1286" spans="1:5" x14ac:dyDescent="0.2">
      <c r="A1286" s="50" t="s">
        <v>1217</v>
      </c>
      <c r="B1286" s="2">
        <v>-10.36273117</v>
      </c>
      <c r="C1286" s="2">
        <v>-1.0450605274249301</v>
      </c>
      <c r="D1286" s="2">
        <v>-5.5794858800904503</v>
      </c>
      <c r="E1286" s="2">
        <v>-9.1827805514833098</v>
      </c>
    </row>
    <row r="1287" spans="1:5" x14ac:dyDescent="0.2">
      <c r="A1287" s="50" t="s">
        <v>1218</v>
      </c>
      <c r="B1287" s="2">
        <v>24.930569184424598</v>
      </c>
      <c r="C1287" s="2">
        <v>8.01110825903082</v>
      </c>
      <c r="D1287" s="2">
        <v>-2.0590959800336899</v>
      </c>
      <c r="E1287" s="2">
        <v>-1.3265286975349999</v>
      </c>
    </row>
    <row r="1288" spans="1:5" x14ac:dyDescent="0.2">
      <c r="A1288" s="50" t="s">
        <v>1219</v>
      </c>
      <c r="B1288" s="2">
        <v>1</v>
      </c>
      <c r="C1288" s="2">
        <v>1</v>
      </c>
      <c r="D1288" s="2">
        <v>1</v>
      </c>
      <c r="E1288" s="2">
        <v>1</v>
      </c>
    </row>
    <row r="1289" spans="1:5" x14ac:dyDescent="0.2">
      <c r="A1289" s="50" t="s">
        <v>1220</v>
      </c>
      <c r="B1289" s="2">
        <v>19.063089860000002</v>
      </c>
      <c r="C1289" s="2">
        <v>115.6944824</v>
      </c>
      <c r="D1289" s="2">
        <v>-1.59413882317752</v>
      </c>
      <c r="E1289" s="2">
        <v>1.463191854</v>
      </c>
    </row>
    <row r="1290" spans="1:5" x14ac:dyDescent="0.2">
      <c r="A1290" s="50" t="s">
        <v>1221</v>
      </c>
      <c r="B1290" s="2">
        <v>2.7725751782448</v>
      </c>
      <c r="C1290" s="2">
        <v>-2.6126513180869502</v>
      </c>
      <c r="D1290" s="2">
        <v>-45.4329564543741</v>
      </c>
      <c r="E1290" s="2">
        <v>-7.3288198390000003</v>
      </c>
    </row>
    <row r="1291" spans="1:5" x14ac:dyDescent="0.2">
      <c r="A1291" s="50" t="s">
        <v>1222</v>
      </c>
      <c r="B1291" s="2">
        <v>1</v>
      </c>
      <c r="C1291" s="2">
        <v>-22.899192580000001</v>
      </c>
      <c r="D1291" s="2">
        <v>-2.3195862539999998</v>
      </c>
      <c r="E1291" s="2">
        <v>1</v>
      </c>
    </row>
    <row r="1292" spans="1:5" x14ac:dyDescent="0.2">
      <c r="A1292" s="50" t="s">
        <v>1223</v>
      </c>
      <c r="B1292" s="2">
        <v>1</v>
      </c>
      <c r="C1292" s="2">
        <v>-1.0450605272347799</v>
      </c>
      <c r="D1292" s="2">
        <v>1</v>
      </c>
      <c r="E1292" s="2">
        <v>1</v>
      </c>
    </row>
    <row r="1293" spans="1:5" x14ac:dyDescent="0.2">
      <c r="A1293" s="50" t="s">
        <v>1224</v>
      </c>
      <c r="B1293" s="2">
        <v>1.1624850630777801</v>
      </c>
      <c r="C1293" s="2">
        <v>21.1710225618923</v>
      </c>
      <c r="D1293" s="2">
        <v>2.7959565326860201</v>
      </c>
      <c r="E1293" s="2">
        <v>-2.0671194316908101</v>
      </c>
    </row>
    <row r="1294" spans="1:5" x14ac:dyDescent="0.2">
      <c r="A1294" s="50" t="s">
        <v>1225</v>
      </c>
      <c r="B1294" s="2">
        <v>-13.516895218012101</v>
      </c>
      <c r="C1294" s="2">
        <v>1.13164751064961</v>
      </c>
      <c r="D1294" s="2">
        <v>-1.5154447756553899</v>
      </c>
      <c r="E1294" s="2">
        <v>-2.0623352390449701</v>
      </c>
    </row>
    <row r="1295" spans="1:5" x14ac:dyDescent="0.2">
      <c r="A1295" s="50" t="s">
        <v>1226</v>
      </c>
      <c r="B1295" s="2">
        <v>-40.913667018225503</v>
      </c>
      <c r="C1295" s="2">
        <v>-3.0525592747266601</v>
      </c>
      <c r="D1295" s="2">
        <v>-5.15785379942864</v>
      </c>
      <c r="E1295" s="2">
        <v>-8.6043104058706703</v>
      </c>
    </row>
    <row r="1296" spans="1:5" x14ac:dyDescent="0.2">
      <c r="A1296" s="50" t="s">
        <v>1227</v>
      </c>
      <c r="B1296" s="2">
        <v>-39.554808369710102</v>
      </c>
      <c r="C1296" s="2">
        <v>-3.1296289671087298</v>
      </c>
      <c r="D1296" s="2">
        <v>-5.2806966724951998</v>
      </c>
      <c r="E1296" s="2">
        <v>-9.5619927972281697</v>
      </c>
    </row>
    <row r="1298" spans="1:5" x14ac:dyDescent="0.2">
      <c r="A1298" s="40" t="s">
        <v>1292</v>
      </c>
    </row>
    <row r="1299" spans="1:5" x14ac:dyDescent="0.2">
      <c r="A1299" s="9" t="s">
        <v>1260</v>
      </c>
      <c r="B1299" s="51">
        <v>2.2599999999999998</v>
      </c>
      <c r="C1299" s="51">
        <v>1.76</v>
      </c>
      <c r="D1299" s="51">
        <v>1.64</v>
      </c>
      <c r="E1299" s="51">
        <v>1.74</v>
      </c>
    </row>
    <row r="1300" spans="1:5" x14ac:dyDescent="0.2">
      <c r="A1300" s="9" t="s">
        <v>1265</v>
      </c>
      <c r="B1300" s="51">
        <v>-1.3</v>
      </c>
      <c r="C1300" s="51">
        <v>1.36</v>
      </c>
      <c r="D1300" s="51">
        <v>1.93</v>
      </c>
      <c r="E1300" s="51">
        <v>2.0699999999999998</v>
      </c>
    </row>
    <row r="1301" spans="1:5" x14ac:dyDescent="0.2">
      <c r="A1301" s="9" t="s">
        <v>1266</v>
      </c>
      <c r="B1301" s="51">
        <v>5.75</v>
      </c>
      <c r="C1301" s="51">
        <v>4.3099999999999996</v>
      </c>
      <c r="D1301" s="51">
        <v>0</v>
      </c>
      <c r="E1301" s="51">
        <v>-5.01</v>
      </c>
    </row>
    <row r="1302" spans="1:5" x14ac:dyDescent="0.2">
      <c r="A1302" s="9" t="s">
        <v>1264</v>
      </c>
      <c r="B1302" s="51">
        <v>-3.59</v>
      </c>
      <c r="C1302" s="51">
        <v>-1.51</v>
      </c>
      <c r="D1302" s="51">
        <v>-2.92</v>
      </c>
      <c r="E1302" s="51">
        <v>-3.34</v>
      </c>
    </row>
    <row r="1303" spans="1:5" x14ac:dyDescent="0.2">
      <c r="A1303" s="9" t="s">
        <v>1272</v>
      </c>
      <c r="B1303" s="51">
        <v>1.64</v>
      </c>
      <c r="C1303" s="51">
        <v>2.66</v>
      </c>
      <c r="D1303" s="51">
        <v>-2.16</v>
      </c>
      <c r="E1303" s="51">
        <v>1.43</v>
      </c>
    </row>
    <row r="1304" spans="1:5" x14ac:dyDescent="0.2">
      <c r="A1304" s="9" t="s">
        <v>1229</v>
      </c>
      <c r="B1304" s="51">
        <v>0</v>
      </c>
      <c r="C1304" s="51">
        <v>0</v>
      </c>
      <c r="D1304" s="51">
        <v>0</v>
      </c>
      <c r="E1304" s="51">
        <v>0</v>
      </c>
    </row>
    <row r="1305" spans="1:5" x14ac:dyDescent="0.2">
      <c r="A1305" s="9" t="s">
        <v>1228</v>
      </c>
      <c r="B1305" s="51">
        <v>17.25</v>
      </c>
      <c r="C1305" s="51">
        <v>6.7</v>
      </c>
      <c r="D1305" s="51">
        <v>-1.06</v>
      </c>
      <c r="E1305" s="51">
        <v>3.59</v>
      </c>
    </row>
    <row r="1306" spans="1:5" x14ac:dyDescent="0.2">
      <c r="A1306" s="9" t="s">
        <v>1232</v>
      </c>
      <c r="B1306" s="51">
        <v>1.72</v>
      </c>
      <c r="C1306" s="51">
        <v>4.6100000000000003</v>
      </c>
      <c r="D1306" s="51">
        <v>2.4900000000000002</v>
      </c>
      <c r="E1306" s="51">
        <v>2.2999999999999998</v>
      </c>
    </row>
    <row r="1307" spans="1:5" x14ac:dyDescent="0.2">
      <c r="A1307" s="9" t="s">
        <v>1233</v>
      </c>
      <c r="B1307" s="51">
        <v>0</v>
      </c>
      <c r="C1307" s="51">
        <v>0</v>
      </c>
      <c r="D1307" s="51">
        <v>0</v>
      </c>
      <c r="E1307" s="51">
        <v>0</v>
      </c>
    </row>
    <row r="1308" spans="1:5" x14ac:dyDescent="0.2">
      <c r="A1308" s="9" t="s">
        <v>1230</v>
      </c>
      <c r="B1308" s="51">
        <v>2.12</v>
      </c>
      <c r="C1308" s="51">
        <v>-1.0900000000000001</v>
      </c>
      <c r="D1308" s="51">
        <v>-1.1000000000000001</v>
      </c>
      <c r="E1308" s="51">
        <v>1.03</v>
      </c>
    </row>
    <row r="1309" spans="1:5" x14ac:dyDescent="0.2">
      <c r="A1309" s="9" t="s">
        <v>1231</v>
      </c>
      <c r="B1309" s="51">
        <v>3.36</v>
      </c>
      <c r="C1309" s="51">
        <v>1.33</v>
      </c>
      <c r="D1309" s="51">
        <v>-1.24</v>
      </c>
      <c r="E1309" s="51">
        <v>-1.73</v>
      </c>
    </row>
    <row r="1310" spans="1:5" x14ac:dyDescent="0.2">
      <c r="A1310" s="9" t="s">
        <v>1237</v>
      </c>
      <c r="B1310" s="51">
        <v>1.1299999999999999</v>
      </c>
      <c r="C1310" s="51">
        <v>-1.49</v>
      </c>
      <c r="D1310" s="51">
        <v>-1.69</v>
      </c>
      <c r="E1310" s="51">
        <v>-1.43</v>
      </c>
    </row>
    <row r="1311" spans="1:5" x14ac:dyDescent="0.2">
      <c r="A1311" s="9" t="s">
        <v>1239</v>
      </c>
      <c r="B1311" s="51">
        <v>-1.33</v>
      </c>
      <c r="C1311" s="51">
        <v>0</v>
      </c>
      <c r="D1311" s="51">
        <v>0</v>
      </c>
      <c r="E1311" s="51">
        <v>-1.1100000000000001</v>
      </c>
    </row>
    <row r="1312" spans="1:5" x14ac:dyDescent="0.2">
      <c r="A1312" s="9" t="s">
        <v>1238</v>
      </c>
      <c r="B1312" s="51">
        <v>-1.04</v>
      </c>
      <c r="C1312" s="51">
        <v>-2.16</v>
      </c>
      <c r="D1312" s="51">
        <v>-2.04</v>
      </c>
      <c r="E1312" s="51">
        <v>-1.52</v>
      </c>
    </row>
    <row r="1313" spans="1:5" x14ac:dyDescent="0.2">
      <c r="A1313" s="9" t="s">
        <v>1236</v>
      </c>
      <c r="B1313" s="51">
        <v>2.2999999999999998</v>
      </c>
      <c r="C1313" s="51">
        <v>1.61</v>
      </c>
      <c r="D1313" s="51">
        <v>1.46</v>
      </c>
      <c r="E1313" s="51">
        <v>1.56</v>
      </c>
    </row>
    <row r="1314" spans="1:5" x14ac:dyDescent="0.2">
      <c r="A1314" s="9" t="s">
        <v>1242</v>
      </c>
      <c r="B1314" s="51">
        <v>-1.56</v>
      </c>
      <c r="C1314" s="51">
        <v>1.1399999999999999</v>
      </c>
      <c r="D1314" s="51">
        <v>-1.1399999999999999</v>
      </c>
      <c r="E1314" s="51">
        <v>-1.9</v>
      </c>
    </row>
    <row r="1315" spans="1:5" x14ac:dyDescent="0.2">
      <c r="A1315" s="9" t="s">
        <v>1235</v>
      </c>
      <c r="B1315" s="51">
        <v>1.69</v>
      </c>
      <c r="C1315" s="51">
        <v>1.59</v>
      </c>
      <c r="D1315" s="51">
        <v>1.68</v>
      </c>
      <c r="E1315" s="51">
        <v>1.71</v>
      </c>
    </row>
    <row r="1316" spans="1:5" x14ac:dyDescent="0.2">
      <c r="A1316" s="9" t="s">
        <v>1240</v>
      </c>
      <c r="B1316" s="51">
        <v>0</v>
      </c>
      <c r="C1316" s="51">
        <v>0</v>
      </c>
      <c r="D1316" s="51">
        <v>0</v>
      </c>
      <c r="E1316" s="51">
        <v>0</v>
      </c>
    </row>
    <row r="1317" spans="1:5" x14ac:dyDescent="0.2">
      <c r="A1317" s="9" t="s">
        <v>1241</v>
      </c>
      <c r="B1317" s="51">
        <v>0</v>
      </c>
      <c r="C1317" s="51">
        <v>0</v>
      </c>
      <c r="D1317" s="51">
        <v>0</v>
      </c>
      <c r="E1317" s="51">
        <v>0</v>
      </c>
    </row>
    <row r="1318" spans="1:5" x14ac:dyDescent="0.2">
      <c r="A1318" s="9" t="s">
        <v>1256</v>
      </c>
      <c r="B1318" s="51">
        <v>0</v>
      </c>
      <c r="C1318" s="51">
        <v>0</v>
      </c>
      <c r="D1318" s="51">
        <v>0</v>
      </c>
      <c r="E1318" s="51">
        <v>0</v>
      </c>
    </row>
    <row r="1319" spans="1:5" x14ac:dyDescent="0.2">
      <c r="A1319" s="9" t="s">
        <v>1246</v>
      </c>
      <c r="B1319" s="51">
        <v>0</v>
      </c>
      <c r="C1319" s="51">
        <v>0</v>
      </c>
      <c r="D1319" s="51">
        <v>0</v>
      </c>
      <c r="E1319" s="51">
        <v>0</v>
      </c>
    </row>
    <row r="1320" spans="1:5" x14ac:dyDescent="0.2">
      <c r="A1320" s="9" t="s">
        <v>1247</v>
      </c>
      <c r="B1320" s="51">
        <v>1.62</v>
      </c>
      <c r="C1320" s="51">
        <v>-1.89</v>
      </c>
      <c r="D1320" s="51">
        <v>-4.4000000000000004</v>
      </c>
      <c r="E1320" s="51">
        <v>-3</v>
      </c>
    </row>
    <row r="1321" spans="1:5" x14ac:dyDescent="0.2">
      <c r="A1321" s="9" t="s">
        <v>1245</v>
      </c>
      <c r="B1321" s="51">
        <v>25.09</v>
      </c>
      <c r="C1321" s="51">
        <v>8.61</v>
      </c>
      <c r="D1321" s="51">
        <v>-2.66</v>
      </c>
      <c r="E1321" s="51">
        <v>0</v>
      </c>
    </row>
    <row r="1322" spans="1:5" x14ac:dyDescent="0.2">
      <c r="A1322" s="9" t="s">
        <v>1254</v>
      </c>
      <c r="B1322" s="51">
        <v>2.37</v>
      </c>
      <c r="C1322" s="51">
        <v>1.33</v>
      </c>
      <c r="D1322" s="51">
        <v>-1.34</v>
      </c>
      <c r="E1322" s="51">
        <v>-1.19</v>
      </c>
    </row>
    <row r="1323" spans="1:5" x14ac:dyDescent="0.2">
      <c r="A1323" s="9" t="s">
        <v>1255</v>
      </c>
      <c r="B1323" s="51">
        <v>1.95</v>
      </c>
      <c r="C1323" s="51">
        <v>1.22</v>
      </c>
      <c r="D1323" s="51">
        <v>-1.31</v>
      </c>
      <c r="E1323" s="51">
        <v>1.1000000000000001</v>
      </c>
    </row>
    <row r="1324" spans="1:5" x14ac:dyDescent="0.2">
      <c r="A1324" s="9" t="s">
        <v>1283</v>
      </c>
      <c r="B1324" s="51">
        <v>-12.51</v>
      </c>
      <c r="C1324" s="51">
        <v>-1.44</v>
      </c>
      <c r="D1324" s="51">
        <v>-2.0099999999999998</v>
      </c>
      <c r="E1324" s="51">
        <v>-3.48</v>
      </c>
    </row>
    <row r="1325" spans="1:5" x14ac:dyDescent="0.2">
      <c r="A1325" s="9" t="s">
        <v>1282</v>
      </c>
      <c r="B1325" s="51">
        <v>2.76</v>
      </c>
      <c r="C1325" s="51">
        <v>1.41</v>
      </c>
      <c r="D1325" s="51">
        <v>1.49</v>
      </c>
      <c r="E1325" s="51">
        <v>2.1</v>
      </c>
    </row>
    <row r="1326" spans="1:5" x14ac:dyDescent="0.2">
      <c r="A1326" s="9" t="s">
        <v>1263</v>
      </c>
      <c r="B1326" s="51">
        <v>-3.17</v>
      </c>
      <c r="C1326" s="51">
        <v>-1.98</v>
      </c>
      <c r="D1326" s="51">
        <v>-1.54</v>
      </c>
      <c r="E1326" s="51">
        <v>-1.66</v>
      </c>
    </row>
    <row r="1327" spans="1:5" x14ac:dyDescent="0.2">
      <c r="A1327" s="9" t="s">
        <v>1273</v>
      </c>
      <c r="B1327" s="51">
        <v>-1.26</v>
      </c>
      <c r="C1327" s="51">
        <v>1.08</v>
      </c>
      <c r="D1327" s="51">
        <v>-1.1299999999999999</v>
      </c>
      <c r="E1327" s="51">
        <v>-1.1399999999999999</v>
      </c>
    </row>
    <row r="1328" spans="1:5" x14ac:dyDescent="0.2">
      <c r="A1328" s="9" t="s">
        <v>1274</v>
      </c>
      <c r="B1328" s="51">
        <v>2.63</v>
      </c>
      <c r="C1328" s="51">
        <v>7.13</v>
      </c>
      <c r="D1328" s="51">
        <v>7.96</v>
      </c>
      <c r="E1328" s="51">
        <v>9.0500000000000007</v>
      </c>
    </row>
    <row r="1329" spans="1:5" x14ac:dyDescent="0.2">
      <c r="A1329" s="9" t="s">
        <v>1267</v>
      </c>
      <c r="B1329" s="51">
        <v>0</v>
      </c>
      <c r="C1329" s="51">
        <v>0</v>
      </c>
      <c r="D1329" s="51">
        <v>0</v>
      </c>
      <c r="E1329" s="51">
        <v>0</v>
      </c>
    </row>
    <row r="1330" spans="1:5" x14ac:dyDescent="0.2">
      <c r="A1330" s="9" t="s">
        <v>1234</v>
      </c>
      <c r="B1330" s="51">
        <v>28.13</v>
      </c>
      <c r="C1330" s="51">
        <v>84.48</v>
      </c>
      <c r="D1330" s="51">
        <v>107.54</v>
      </c>
      <c r="E1330" s="51">
        <v>85.82</v>
      </c>
    </row>
    <row r="1331" spans="1:5" x14ac:dyDescent="0.2">
      <c r="A1331" s="9" t="s">
        <v>1250</v>
      </c>
      <c r="B1331" s="51">
        <v>0</v>
      </c>
      <c r="C1331" s="51">
        <v>0</v>
      </c>
      <c r="D1331" s="51">
        <v>0</v>
      </c>
      <c r="E1331" s="51">
        <v>0</v>
      </c>
    </row>
    <row r="1332" spans="1:5" x14ac:dyDescent="0.2">
      <c r="A1332" s="9" t="s">
        <v>1252</v>
      </c>
      <c r="B1332" s="51">
        <v>0</v>
      </c>
      <c r="C1332" s="51">
        <v>0</v>
      </c>
      <c r="D1332" s="51">
        <v>0</v>
      </c>
      <c r="E1332" s="51">
        <v>0</v>
      </c>
    </row>
    <row r="1333" spans="1:5" x14ac:dyDescent="0.2">
      <c r="A1333" s="9" t="s">
        <v>1253</v>
      </c>
      <c r="B1333" s="51">
        <v>0</v>
      </c>
      <c r="C1333" s="51">
        <v>0</v>
      </c>
      <c r="D1333" s="51">
        <v>0</v>
      </c>
      <c r="E1333" s="51">
        <v>0</v>
      </c>
    </row>
    <row r="1334" spans="1:5" x14ac:dyDescent="0.2">
      <c r="A1334" s="9" t="s">
        <v>1257</v>
      </c>
      <c r="B1334" s="51">
        <v>0</v>
      </c>
      <c r="C1334" s="51">
        <v>0</v>
      </c>
      <c r="D1334" s="51">
        <v>0</v>
      </c>
      <c r="E1334" s="51">
        <v>0</v>
      </c>
    </row>
    <row r="1335" spans="1:5" x14ac:dyDescent="0.2">
      <c r="A1335" s="9" t="s">
        <v>1258</v>
      </c>
      <c r="B1335" s="51">
        <v>4.17</v>
      </c>
      <c r="C1335" s="51">
        <v>3.68</v>
      </c>
      <c r="D1335" s="51">
        <v>3.02</v>
      </c>
      <c r="E1335" s="51">
        <v>3.03</v>
      </c>
    </row>
    <row r="1336" spans="1:5" x14ac:dyDescent="0.2">
      <c r="A1336" s="9" t="s">
        <v>1268</v>
      </c>
      <c r="B1336" s="51">
        <v>0</v>
      </c>
      <c r="C1336" s="51">
        <v>0</v>
      </c>
      <c r="D1336" s="51">
        <v>0</v>
      </c>
      <c r="E1336" s="51">
        <v>0</v>
      </c>
    </row>
    <row r="1337" spans="1:5" x14ac:dyDescent="0.2">
      <c r="A1337" s="9" t="s">
        <v>1269</v>
      </c>
      <c r="B1337" s="51">
        <v>-3.74</v>
      </c>
      <c r="C1337" s="51">
        <v>-1.51</v>
      </c>
      <c r="D1337" s="51">
        <v>1.54</v>
      </c>
      <c r="E1337" s="51">
        <v>2.0099999999999998</v>
      </c>
    </row>
    <row r="1338" spans="1:5" x14ac:dyDescent="0.2">
      <c r="A1338" s="9" t="s">
        <v>1270</v>
      </c>
      <c r="B1338" s="51">
        <v>0</v>
      </c>
      <c r="C1338" s="51">
        <v>0</v>
      </c>
      <c r="D1338" s="51">
        <v>0</v>
      </c>
      <c r="E1338" s="51">
        <v>0</v>
      </c>
    </row>
    <row r="1339" spans="1:5" x14ac:dyDescent="0.2">
      <c r="A1339" s="9" t="s">
        <v>1271</v>
      </c>
      <c r="B1339" s="51">
        <v>2.39</v>
      </c>
      <c r="C1339" s="51">
        <v>2.93</v>
      </c>
      <c r="D1339" s="51">
        <v>-2.04</v>
      </c>
      <c r="E1339" s="51">
        <v>2.16</v>
      </c>
    </row>
    <row r="1340" spans="1:5" x14ac:dyDescent="0.2">
      <c r="A1340" s="9" t="s">
        <v>1275</v>
      </c>
      <c r="B1340" s="51">
        <v>-3.12</v>
      </c>
      <c r="C1340" s="51">
        <v>1.0900000000000001</v>
      </c>
      <c r="D1340" s="51">
        <v>1.46</v>
      </c>
      <c r="E1340" s="51">
        <v>1.41</v>
      </c>
    </row>
    <row r="1341" spans="1:5" x14ac:dyDescent="0.2">
      <c r="A1341" s="9" t="s">
        <v>1276</v>
      </c>
      <c r="B1341" s="51">
        <v>2.42</v>
      </c>
      <c r="C1341" s="51">
        <v>6.7</v>
      </c>
      <c r="D1341" s="51">
        <v>3.01</v>
      </c>
      <c r="E1341" s="51">
        <v>1.42</v>
      </c>
    </row>
    <row r="1342" spans="1:5" x14ac:dyDescent="0.2">
      <c r="A1342" s="9" t="s">
        <v>1277</v>
      </c>
      <c r="B1342" s="51">
        <v>1.02</v>
      </c>
      <c r="C1342" s="51">
        <v>-1.1100000000000001</v>
      </c>
      <c r="D1342" s="51">
        <v>-2.0699999999999998</v>
      </c>
      <c r="E1342" s="51">
        <v>-2.15</v>
      </c>
    </row>
    <row r="1343" spans="1:5" x14ac:dyDescent="0.2">
      <c r="A1343" s="9" t="s">
        <v>1278</v>
      </c>
      <c r="B1343" s="51">
        <v>-20.79</v>
      </c>
      <c r="C1343" s="51">
        <v>-6.93</v>
      </c>
      <c r="D1343" s="51">
        <v>-24.31</v>
      </c>
      <c r="E1343" s="51">
        <v>-7.97</v>
      </c>
    </row>
    <row r="1344" spans="1:5" x14ac:dyDescent="0.2">
      <c r="A1344" s="9" t="s">
        <v>1279</v>
      </c>
      <c r="B1344" s="51">
        <v>-1.26</v>
      </c>
      <c r="C1344" s="51">
        <v>2.92</v>
      </c>
      <c r="D1344" s="51">
        <v>2</v>
      </c>
      <c r="E1344" s="51">
        <v>1.83</v>
      </c>
    </row>
    <row r="1345" spans="1:5" x14ac:dyDescent="0.2">
      <c r="A1345" s="9" t="s">
        <v>1280</v>
      </c>
      <c r="B1345" s="51">
        <v>-2.1</v>
      </c>
      <c r="C1345" s="51">
        <v>-1.1299999999999999</v>
      </c>
      <c r="D1345" s="51">
        <v>-1.4</v>
      </c>
      <c r="E1345" s="51">
        <v>-1.43</v>
      </c>
    </row>
    <row r="1346" spans="1:5" x14ac:dyDescent="0.2">
      <c r="A1346" s="9" t="s">
        <v>1262</v>
      </c>
      <c r="B1346" s="51">
        <v>-4.93</v>
      </c>
      <c r="C1346" s="51">
        <v>-1.25</v>
      </c>
      <c r="D1346" s="51">
        <v>-1.51</v>
      </c>
      <c r="E1346" s="51">
        <v>-1.76</v>
      </c>
    </row>
    <row r="1347" spans="1:5" x14ac:dyDescent="0.2">
      <c r="A1347" s="9" t="s">
        <v>1259</v>
      </c>
      <c r="B1347" s="51">
        <v>1.76</v>
      </c>
      <c r="C1347" s="51">
        <v>1.26</v>
      </c>
      <c r="D1347" s="51">
        <v>-1.26</v>
      </c>
      <c r="E1347" s="51">
        <v>1.44</v>
      </c>
    </row>
    <row r="1348" spans="1:5" x14ac:dyDescent="0.2">
      <c r="A1348" s="9" t="s">
        <v>1261</v>
      </c>
      <c r="B1348" s="51">
        <v>1.02</v>
      </c>
      <c r="C1348" s="51">
        <v>1.1100000000000001</v>
      </c>
      <c r="D1348" s="51">
        <v>-2.61</v>
      </c>
      <c r="E1348" s="51">
        <v>-5.36</v>
      </c>
    </row>
    <row r="1349" spans="1:5" x14ac:dyDescent="0.2">
      <c r="A1349" s="9" t="s">
        <v>1281</v>
      </c>
      <c r="B1349" s="51">
        <v>-3.19</v>
      </c>
      <c r="C1349" s="51">
        <v>-1.53</v>
      </c>
      <c r="D1349" s="51">
        <v>-1.64</v>
      </c>
      <c r="E1349" s="51">
        <v>-1.85</v>
      </c>
    </row>
    <row r="1350" spans="1:5" x14ac:dyDescent="0.2">
      <c r="A1350" s="9" t="s">
        <v>1251</v>
      </c>
      <c r="B1350" s="51">
        <v>1.04</v>
      </c>
      <c r="C1350" s="51">
        <v>-1.04</v>
      </c>
      <c r="D1350" s="51">
        <v>1.05</v>
      </c>
      <c r="E1350" s="51">
        <v>-1.01</v>
      </c>
    </row>
    <row r="1351" spans="1:5" x14ac:dyDescent="0.2">
      <c r="A1351" s="9"/>
      <c r="B1351" s="51"/>
      <c r="C1351" s="51"/>
      <c r="D1351" s="51"/>
      <c r="E1351" s="51"/>
    </row>
    <row r="1352" spans="1:5" x14ac:dyDescent="0.2">
      <c r="A1352" s="9" t="s">
        <v>1284</v>
      </c>
      <c r="B1352" s="51"/>
      <c r="C1352" s="51"/>
      <c r="D1352" s="51"/>
      <c r="E1352" s="51"/>
    </row>
    <row r="1353" spans="1:5" x14ac:dyDescent="0.2">
      <c r="A1353" s="9" t="s">
        <v>1249</v>
      </c>
      <c r="B1353" s="51">
        <v>-10.11</v>
      </c>
      <c r="C1353" s="51">
        <v>1.25</v>
      </c>
      <c r="D1353" s="51">
        <v>1.01</v>
      </c>
      <c r="E1353" s="51">
        <v>-1.0900000000000001</v>
      </c>
    </row>
    <row r="1354" spans="1:5" x14ac:dyDescent="0.2">
      <c r="A1354" s="9" t="s">
        <v>1243</v>
      </c>
      <c r="B1354" s="51">
        <v>2.71</v>
      </c>
      <c r="C1354" s="51">
        <v>1.59</v>
      </c>
      <c r="D1354" s="51">
        <v>1.1599999999999999</v>
      </c>
      <c r="E1354" s="51">
        <v>4.2300000000000004</v>
      </c>
    </row>
    <row r="1355" spans="1:5" x14ac:dyDescent="0.2">
      <c r="A1355" s="9" t="s">
        <v>1248</v>
      </c>
      <c r="B1355" s="51">
        <v>0</v>
      </c>
      <c r="C1355" s="51">
        <v>0</v>
      </c>
      <c r="D1355" s="51">
        <v>0</v>
      </c>
      <c r="E1355" s="51">
        <v>0</v>
      </c>
    </row>
    <row r="1356" spans="1:5" x14ac:dyDescent="0.2">
      <c r="A1356" s="9" t="s">
        <v>1244</v>
      </c>
      <c r="B1356" s="51">
        <v>0</v>
      </c>
      <c r="C1356" s="51">
        <v>0</v>
      </c>
      <c r="D1356" s="51">
        <v>0</v>
      </c>
      <c r="E1356" s="51">
        <v>-1.1100000000000001</v>
      </c>
    </row>
    <row r="1357" spans="1:5" x14ac:dyDescent="0.2">
      <c r="A1357" s="9" t="s">
        <v>1285</v>
      </c>
      <c r="B1357" s="51">
        <v>-4.32</v>
      </c>
      <c r="C1357" s="51">
        <v>-2.25</v>
      </c>
      <c r="D1357" s="51">
        <v>-2.38</v>
      </c>
      <c r="E1357" s="51">
        <v>-2.02</v>
      </c>
    </row>
    <row r="1358" spans="1:5" x14ac:dyDescent="0.2">
      <c r="A1358" s="9" t="s">
        <v>1286</v>
      </c>
      <c r="B1358" s="51">
        <v>-1.1200000000000001</v>
      </c>
      <c r="C1358" s="51">
        <v>-1.55</v>
      </c>
      <c r="D1358" s="51">
        <v>-1.87</v>
      </c>
      <c r="E1358" s="51">
        <v>-1.24</v>
      </c>
    </row>
    <row r="1359" spans="1:5" x14ac:dyDescent="0.2">
      <c r="A1359" s="1"/>
      <c r="B1359" s="51"/>
      <c r="C1359" s="51"/>
      <c r="D1359" s="51"/>
      <c r="E1359" s="51"/>
    </row>
    <row r="1360" spans="1:5" x14ac:dyDescent="0.2">
      <c r="A1360" s="9" t="s">
        <v>1287</v>
      </c>
      <c r="B1360" s="51"/>
      <c r="C1360" s="51"/>
      <c r="D1360" s="51"/>
      <c r="E1360" s="51"/>
    </row>
    <row r="1361" spans="1:5" x14ac:dyDescent="0.2">
      <c r="A1361" s="9" t="s">
        <v>1311</v>
      </c>
      <c r="B1361" s="2">
        <v>-62.99</v>
      </c>
      <c r="C1361" s="2">
        <v>-38.67</v>
      </c>
      <c r="D1361" s="2">
        <v>-10.59</v>
      </c>
      <c r="E1361" s="2">
        <v>-13.04</v>
      </c>
    </row>
    <row r="1362" spans="1:5" x14ac:dyDescent="0.2">
      <c r="A1362" s="9" t="s">
        <v>1312</v>
      </c>
      <c r="B1362" s="2">
        <v>-4.33</v>
      </c>
      <c r="C1362" s="2">
        <v>-1.1200000000000001</v>
      </c>
      <c r="D1362" s="2">
        <v>-1.81</v>
      </c>
      <c r="E1362" s="2">
        <v>-3.62</v>
      </c>
    </row>
    <row r="1363" spans="1:5" x14ac:dyDescent="0.2">
      <c r="A1363" s="9" t="s">
        <v>1313</v>
      </c>
      <c r="B1363" s="2">
        <v>-6.3</v>
      </c>
      <c r="C1363" s="2">
        <v>-1.55</v>
      </c>
      <c r="D1363" s="2">
        <v>-3.06</v>
      </c>
      <c r="E1363" s="2">
        <v>-5.64</v>
      </c>
    </row>
    <row r="1364" spans="1:5" x14ac:dyDescent="0.2">
      <c r="A1364" s="9" t="s">
        <v>1314</v>
      </c>
      <c r="B1364" s="2">
        <v>-4.08</v>
      </c>
      <c r="C1364" s="2">
        <v>1.37</v>
      </c>
      <c r="D1364" s="2">
        <v>-2.5099999999999998</v>
      </c>
      <c r="E1364" s="2">
        <v>-3.96</v>
      </c>
    </row>
    <row r="1365" spans="1:5" x14ac:dyDescent="0.2">
      <c r="A1365" s="9" t="s">
        <v>1315</v>
      </c>
      <c r="B1365" s="2">
        <v>-2.95</v>
      </c>
      <c r="C1365" s="2">
        <v>1.02</v>
      </c>
      <c r="D1365" s="2">
        <v>-1.56</v>
      </c>
      <c r="E1365" s="2">
        <v>-2.15</v>
      </c>
    </row>
    <row r="1366" spans="1:5" x14ac:dyDescent="0.2">
      <c r="A1366" s="9" t="s">
        <v>1316</v>
      </c>
      <c r="B1366" s="2">
        <v>-2.84</v>
      </c>
      <c r="C1366" s="2">
        <v>1.02</v>
      </c>
      <c r="D1366" s="2">
        <v>-1.85</v>
      </c>
      <c r="E1366" s="2">
        <v>-2.16</v>
      </c>
    </row>
    <row r="1367" spans="1:5" x14ac:dyDescent="0.2">
      <c r="A1367" s="9" t="s">
        <v>1288</v>
      </c>
      <c r="B1367" s="2">
        <v>-3.88</v>
      </c>
      <c r="C1367" s="2">
        <v>-1.96</v>
      </c>
      <c r="D1367" s="2">
        <v>-2.06</v>
      </c>
      <c r="E1367" s="2">
        <v>-3.46</v>
      </c>
    </row>
    <row r="1368" spans="1:5" x14ac:dyDescent="0.2">
      <c r="A1368" s="1"/>
      <c r="B1368" s="51"/>
      <c r="C1368" s="51"/>
      <c r="D1368" s="51"/>
      <c r="E1368" s="51"/>
    </row>
    <row r="1369" spans="1:5" x14ac:dyDescent="0.2">
      <c r="A1369" s="9"/>
      <c r="B1369" s="51"/>
      <c r="C1369" s="51"/>
      <c r="D1369" s="51"/>
      <c r="E1369" s="51"/>
    </row>
    <row r="1370" spans="1:5" x14ac:dyDescent="0.2">
      <c r="A1370" s="9" t="s">
        <v>1289</v>
      </c>
      <c r="B1370" s="51"/>
      <c r="C1370" s="51"/>
      <c r="D1370" s="51"/>
      <c r="E1370" s="51"/>
    </row>
    <row r="1371" spans="1:5" x14ac:dyDescent="0.2">
      <c r="A1371" s="9" t="s">
        <v>1293</v>
      </c>
      <c r="B1371" s="51">
        <v>0</v>
      </c>
      <c r="C1371" s="51">
        <v>0</v>
      </c>
      <c r="D1371" s="51">
        <v>0</v>
      </c>
      <c r="E1371" s="51">
        <v>-1.67</v>
      </c>
    </row>
    <row r="1372" spans="1:5" x14ac:dyDescent="0.2">
      <c r="A1372" s="9" t="s">
        <v>1291</v>
      </c>
      <c r="B1372" s="51">
        <v>0</v>
      </c>
      <c r="C1372" s="51">
        <v>0</v>
      </c>
      <c r="D1372" s="51">
        <v>-2.79</v>
      </c>
      <c r="E1372" s="51">
        <v>-2.34</v>
      </c>
    </row>
    <row r="1373" spans="1:5" x14ac:dyDescent="0.2">
      <c r="A1373" s="9" t="s">
        <v>1290</v>
      </c>
      <c r="B1373" s="51">
        <v>1.08</v>
      </c>
      <c r="C1373" s="51">
        <v>-3.48</v>
      </c>
      <c r="D1373" s="51">
        <v>-2.52</v>
      </c>
      <c r="E1373" s="51">
        <v>0</v>
      </c>
    </row>
    <row r="1374" spans="1:5" x14ac:dyDescent="0.2">
      <c r="A1374" s="9" t="s">
        <v>1294</v>
      </c>
      <c r="B1374" s="51">
        <v>-1.21</v>
      </c>
      <c r="C1374" s="51">
        <v>-2.2000000000000002</v>
      </c>
      <c r="D1374" s="51">
        <v>-2.19</v>
      </c>
      <c r="E1374" s="51">
        <v>-1.94</v>
      </c>
    </row>
    <row r="1375" spans="1:5" x14ac:dyDescent="0.2">
      <c r="A1375" s="9" t="s">
        <v>1295</v>
      </c>
      <c r="B1375" s="51">
        <v>-2.71</v>
      </c>
      <c r="C1375" s="51">
        <v>1.24</v>
      </c>
      <c r="D1375" s="51">
        <v>1.08</v>
      </c>
      <c r="E1375" s="51">
        <v>-1.9</v>
      </c>
    </row>
    <row r="1376" spans="1:5" x14ac:dyDescent="0.2">
      <c r="A1376" s="9" t="s">
        <v>1296</v>
      </c>
      <c r="B1376" s="51">
        <v>-3.44</v>
      </c>
      <c r="C1376" s="51">
        <v>-1.17</v>
      </c>
      <c r="D1376" s="51">
        <v>-1.44</v>
      </c>
      <c r="E1376" s="51">
        <v>-1.64</v>
      </c>
    </row>
    <row r="1377" spans="1:5" x14ac:dyDescent="0.2">
      <c r="A1377" s="9" t="s">
        <v>1297</v>
      </c>
      <c r="B1377" s="51">
        <v>1.21</v>
      </c>
      <c r="C1377" s="51">
        <v>-1.59</v>
      </c>
      <c r="D1377" s="51">
        <v>-3.47</v>
      </c>
      <c r="E1377" s="51">
        <v>-3.24</v>
      </c>
    </row>
    <row r="1378" spans="1:5" x14ac:dyDescent="0.2">
      <c r="A1378" s="9" t="s">
        <v>1298</v>
      </c>
      <c r="B1378" s="51">
        <v>-1.1000000000000001</v>
      </c>
      <c r="C1378" s="51">
        <v>-1.66</v>
      </c>
      <c r="D1378" s="51">
        <v>-3.46</v>
      </c>
      <c r="E1378" s="51">
        <v>-4.09</v>
      </c>
    </row>
    <row r="1379" spans="1:5" x14ac:dyDescent="0.2">
      <c r="A1379" s="9" t="s">
        <v>1299</v>
      </c>
      <c r="B1379" s="51">
        <v>-5.78</v>
      </c>
      <c r="C1379" s="51">
        <v>1.59</v>
      </c>
      <c r="D1379" s="51">
        <v>-1.1200000000000001</v>
      </c>
      <c r="E1379" s="51">
        <v>1.24</v>
      </c>
    </row>
    <row r="1380" spans="1:5" x14ac:dyDescent="0.2">
      <c r="A1380" s="9" t="s">
        <v>1300</v>
      </c>
      <c r="B1380" s="51">
        <v>-1.24</v>
      </c>
      <c r="C1380" s="51">
        <v>1.21</v>
      </c>
      <c r="D1380" s="51">
        <v>1.2</v>
      </c>
      <c r="E1380" s="51">
        <v>1.36</v>
      </c>
    </row>
    <row r="1381" spans="1:5" x14ac:dyDescent="0.2">
      <c r="A1381" s="9" t="s">
        <v>1301</v>
      </c>
      <c r="B1381" s="51">
        <v>-38.07</v>
      </c>
      <c r="C1381" s="51">
        <v>-4.67</v>
      </c>
      <c r="D1381" s="51">
        <v>-3.46</v>
      </c>
      <c r="E1381" s="51">
        <v>-2.73</v>
      </c>
    </row>
    <row r="1382" spans="1:5" x14ac:dyDescent="0.2">
      <c r="A1382" s="9" t="s">
        <v>1302</v>
      </c>
      <c r="B1382" s="51">
        <v>-36.450000000000003</v>
      </c>
      <c r="C1382" s="51">
        <v>-15.72</v>
      </c>
      <c r="D1382" s="51">
        <v>-39.19</v>
      </c>
      <c r="E1382" s="51">
        <v>-19.8</v>
      </c>
    </row>
  </sheetData>
  <sortState ref="A1371:A1382">
    <sortCondition ref="A1370"/>
  </sortState>
  <conditionalFormatting sqref="B81:C105 B345:C360 B1183:C1219 B216:C248">
    <cfRule type="cellIs" dxfId="784" priority="826" operator="lessThan">
      <formula>-100</formula>
    </cfRule>
    <cfRule type="cellIs" dxfId="783" priority="827" operator="greaterThan">
      <formula>100</formula>
    </cfRule>
    <cfRule type="cellIs" dxfId="782" priority="828" operator="lessThan">
      <formula>-10</formula>
    </cfRule>
    <cfRule type="cellIs" dxfId="781" priority="829" operator="greaterThan">
      <formula>10</formula>
    </cfRule>
    <cfRule type="cellIs" dxfId="780" priority="830" operator="lessThan">
      <formula>-5</formula>
    </cfRule>
    <cfRule type="cellIs" dxfId="779" priority="831" operator="greaterThan">
      <formula>5</formula>
    </cfRule>
    <cfRule type="cellIs" dxfId="778" priority="832" operator="lessThan">
      <formula>-2</formula>
    </cfRule>
    <cfRule type="cellIs" dxfId="777" priority="833" operator="greaterThan">
      <formula>2</formula>
    </cfRule>
  </conditionalFormatting>
  <conditionalFormatting sqref="D18:E25 D28:E48 D81:E105 D345:E360 D1183:E1219 D216:E248">
    <cfRule type="cellIs" dxfId="776" priority="866" operator="lessThan">
      <formula>-100</formula>
    </cfRule>
    <cfRule type="cellIs" dxfId="775" priority="867" operator="greaterThan">
      <formula>100</formula>
    </cfRule>
    <cfRule type="cellIs" dxfId="774" priority="868" operator="lessThan">
      <formula>-10</formula>
    </cfRule>
    <cfRule type="cellIs" dxfId="773" priority="869" operator="greaterThan">
      <formula>10</formula>
    </cfRule>
    <cfRule type="cellIs" dxfId="772" priority="870" operator="lessThan">
      <formula>-5</formula>
    </cfRule>
    <cfRule type="cellIs" dxfId="771" priority="871" operator="greaterThan">
      <formula>5</formula>
    </cfRule>
    <cfRule type="cellIs" dxfId="770" priority="872" operator="lessThan">
      <formula>-2</formula>
    </cfRule>
    <cfRule type="cellIs" dxfId="769" priority="873" operator="greaterThan">
      <formula>2</formula>
    </cfRule>
  </conditionalFormatting>
  <conditionalFormatting sqref="B18:C25 B28:C48">
    <cfRule type="cellIs" dxfId="768" priority="858" operator="lessThan">
      <formula>-100</formula>
    </cfRule>
    <cfRule type="cellIs" dxfId="767" priority="859" operator="greaterThan">
      <formula>100</formula>
    </cfRule>
    <cfRule type="cellIs" dxfId="766" priority="860" operator="lessThan">
      <formula>-10</formula>
    </cfRule>
    <cfRule type="cellIs" dxfId="765" priority="861" operator="greaterThan">
      <formula>10</formula>
    </cfRule>
    <cfRule type="cellIs" dxfId="764" priority="862" operator="lessThan">
      <formula>-5</formula>
    </cfRule>
    <cfRule type="cellIs" dxfId="763" priority="863" operator="greaterThan">
      <formula>5</formula>
    </cfRule>
    <cfRule type="cellIs" dxfId="762" priority="864" operator="lessThan">
      <formula>-2</formula>
    </cfRule>
    <cfRule type="cellIs" dxfId="761" priority="865" operator="greaterThan">
      <formula>2</formula>
    </cfRule>
  </conditionalFormatting>
  <conditionalFormatting sqref="D49:E73 D76:E80">
    <cfRule type="cellIs" dxfId="760" priority="850" operator="lessThan">
      <formula>-100</formula>
    </cfRule>
    <cfRule type="cellIs" dxfId="759" priority="851" operator="greaterThan">
      <formula>100</formula>
    </cfRule>
    <cfRule type="cellIs" dxfId="758" priority="852" operator="lessThan">
      <formula>-10</formula>
    </cfRule>
    <cfRule type="cellIs" dxfId="757" priority="853" operator="greaterThan">
      <formula>10</formula>
    </cfRule>
    <cfRule type="cellIs" dxfId="756" priority="854" operator="lessThan">
      <formula>-5</formula>
    </cfRule>
    <cfRule type="cellIs" dxfId="755" priority="855" operator="greaterThan">
      <formula>5</formula>
    </cfRule>
    <cfRule type="cellIs" dxfId="754" priority="856" operator="lessThan">
      <formula>-2</formula>
    </cfRule>
    <cfRule type="cellIs" dxfId="753" priority="857" operator="greaterThan">
      <formula>2</formula>
    </cfRule>
  </conditionalFormatting>
  <conditionalFormatting sqref="B49:C73 B76:C80">
    <cfRule type="cellIs" dxfId="752" priority="842" operator="lessThan">
      <formula>-100</formula>
    </cfRule>
    <cfRule type="cellIs" dxfId="751" priority="843" operator="greaterThan">
      <formula>100</formula>
    </cfRule>
    <cfRule type="cellIs" dxfId="750" priority="844" operator="lessThan">
      <formula>-10</formula>
    </cfRule>
    <cfRule type="cellIs" dxfId="749" priority="845" operator="greaterThan">
      <formula>10</formula>
    </cfRule>
    <cfRule type="cellIs" dxfId="748" priority="846" operator="lessThan">
      <formula>-5</formula>
    </cfRule>
    <cfRule type="cellIs" dxfId="747" priority="847" operator="greaterThan">
      <formula>5</formula>
    </cfRule>
    <cfRule type="cellIs" dxfId="746" priority="848" operator="lessThan">
      <formula>-2</formula>
    </cfRule>
    <cfRule type="cellIs" dxfId="745" priority="849" operator="greaterThan">
      <formula>2</formula>
    </cfRule>
  </conditionalFormatting>
  <conditionalFormatting sqref="B138:C140 B137:E137 B106:C136">
    <cfRule type="cellIs" dxfId="744" priority="810" operator="lessThan">
      <formula>-100</formula>
    </cfRule>
    <cfRule type="cellIs" dxfId="743" priority="811" operator="greaterThan">
      <formula>100</formula>
    </cfRule>
    <cfRule type="cellIs" dxfId="742" priority="812" operator="lessThan">
      <formula>-10</formula>
    </cfRule>
    <cfRule type="cellIs" dxfId="741" priority="813" operator="greaterThan">
      <formula>10</formula>
    </cfRule>
    <cfRule type="cellIs" dxfId="740" priority="814" operator="lessThan">
      <formula>-5</formula>
    </cfRule>
    <cfRule type="cellIs" dxfId="739" priority="815" operator="greaterThan">
      <formula>5</formula>
    </cfRule>
    <cfRule type="cellIs" dxfId="738" priority="816" operator="lessThan">
      <formula>-2</formula>
    </cfRule>
    <cfRule type="cellIs" dxfId="737" priority="817" operator="greaterThan">
      <formula>2</formula>
    </cfRule>
  </conditionalFormatting>
  <conditionalFormatting sqref="D138:E140 D106:E136">
    <cfRule type="cellIs" dxfId="736" priority="818" operator="lessThan">
      <formula>-100</formula>
    </cfRule>
    <cfRule type="cellIs" dxfId="735" priority="819" operator="greaterThan">
      <formula>100</formula>
    </cfRule>
    <cfRule type="cellIs" dxfId="734" priority="820" operator="lessThan">
      <formula>-10</formula>
    </cfRule>
    <cfRule type="cellIs" dxfId="733" priority="821" operator="greaterThan">
      <formula>10</formula>
    </cfRule>
    <cfRule type="cellIs" dxfId="732" priority="822" operator="lessThan">
      <formula>-5</formula>
    </cfRule>
    <cfRule type="cellIs" dxfId="731" priority="823" operator="greaterThan">
      <formula>5</formula>
    </cfRule>
    <cfRule type="cellIs" dxfId="730" priority="824" operator="lessThan">
      <formula>-2</formula>
    </cfRule>
    <cfRule type="cellIs" dxfId="729" priority="825" operator="greaterThan">
      <formula>2</formula>
    </cfRule>
  </conditionalFormatting>
  <conditionalFormatting sqref="B263:C285 B249:C260">
    <cfRule type="cellIs" dxfId="728" priority="746" operator="lessThan">
      <formula>-100</formula>
    </cfRule>
    <cfRule type="cellIs" dxfId="727" priority="747" operator="greaterThan">
      <formula>100</formula>
    </cfRule>
    <cfRule type="cellIs" dxfId="726" priority="748" operator="lessThan">
      <formula>-10</formula>
    </cfRule>
    <cfRule type="cellIs" dxfId="725" priority="749" operator="greaterThan">
      <formula>10</formula>
    </cfRule>
    <cfRule type="cellIs" dxfId="724" priority="750" operator="lessThan">
      <formula>-5</formula>
    </cfRule>
    <cfRule type="cellIs" dxfId="723" priority="751" operator="greaterThan">
      <formula>5</formula>
    </cfRule>
    <cfRule type="cellIs" dxfId="722" priority="752" operator="lessThan">
      <formula>-2</formula>
    </cfRule>
    <cfRule type="cellIs" dxfId="721" priority="753" operator="greaterThan">
      <formula>2</formula>
    </cfRule>
  </conditionalFormatting>
  <conditionalFormatting sqref="D143:E162 D165:E178">
    <cfRule type="cellIs" dxfId="720" priority="802" operator="lessThan">
      <formula>-100</formula>
    </cfRule>
    <cfRule type="cellIs" dxfId="719" priority="803" operator="greaterThan">
      <formula>100</formula>
    </cfRule>
    <cfRule type="cellIs" dxfId="718" priority="804" operator="lessThan">
      <formula>-10</formula>
    </cfRule>
    <cfRule type="cellIs" dxfId="717" priority="805" operator="greaterThan">
      <formula>10</formula>
    </cfRule>
    <cfRule type="cellIs" dxfId="716" priority="806" operator="lessThan">
      <formula>-5</formula>
    </cfRule>
    <cfRule type="cellIs" dxfId="715" priority="807" operator="greaterThan">
      <formula>5</formula>
    </cfRule>
    <cfRule type="cellIs" dxfId="714" priority="808" operator="lessThan">
      <formula>-2</formula>
    </cfRule>
    <cfRule type="cellIs" dxfId="713" priority="809" operator="greaterThan">
      <formula>2</formula>
    </cfRule>
  </conditionalFormatting>
  <conditionalFormatting sqref="B143:C162 B165:C178">
    <cfRule type="cellIs" dxfId="712" priority="794" operator="lessThan">
      <formula>-100</formula>
    </cfRule>
    <cfRule type="cellIs" dxfId="711" priority="795" operator="greaterThan">
      <formula>100</formula>
    </cfRule>
    <cfRule type="cellIs" dxfId="710" priority="796" operator="lessThan">
      <formula>-10</formula>
    </cfRule>
    <cfRule type="cellIs" dxfId="709" priority="797" operator="greaterThan">
      <formula>10</formula>
    </cfRule>
    <cfRule type="cellIs" dxfId="708" priority="798" operator="lessThan">
      <formula>-5</formula>
    </cfRule>
    <cfRule type="cellIs" dxfId="707" priority="799" operator="greaterThan">
      <formula>5</formula>
    </cfRule>
    <cfRule type="cellIs" dxfId="706" priority="800" operator="lessThan">
      <formula>-2</formula>
    </cfRule>
    <cfRule type="cellIs" dxfId="705" priority="801" operator="greaterThan">
      <formula>2</formula>
    </cfRule>
  </conditionalFormatting>
  <conditionalFormatting sqref="D202:E213 D179:E199">
    <cfRule type="cellIs" dxfId="704" priority="786" operator="lessThan">
      <formula>-100</formula>
    </cfRule>
    <cfRule type="cellIs" dxfId="703" priority="787" operator="greaterThan">
      <formula>100</formula>
    </cfRule>
    <cfRule type="cellIs" dxfId="702" priority="788" operator="lessThan">
      <formula>-10</formula>
    </cfRule>
    <cfRule type="cellIs" dxfId="701" priority="789" operator="greaterThan">
      <formula>10</formula>
    </cfRule>
    <cfRule type="cellIs" dxfId="700" priority="790" operator="lessThan">
      <formula>-5</formula>
    </cfRule>
    <cfRule type="cellIs" dxfId="699" priority="791" operator="greaterThan">
      <formula>5</formula>
    </cfRule>
    <cfRule type="cellIs" dxfId="698" priority="792" operator="lessThan">
      <formula>-2</formula>
    </cfRule>
    <cfRule type="cellIs" dxfId="697" priority="793" operator="greaterThan">
      <formula>2</formula>
    </cfRule>
  </conditionalFormatting>
  <conditionalFormatting sqref="B202:C213 B179:C199">
    <cfRule type="cellIs" dxfId="696" priority="778" operator="lessThan">
      <formula>-100</formula>
    </cfRule>
    <cfRule type="cellIs" dxfId="695" priority="779" operator="greaterThan">
      <formula>100</formula>
    </cfRule>
    <cfRule type="cellIs" dxfId="694" priority="780" operator="lessThan">
      <formula>-10</formula>
    </cfRule>
    <cfRule type="cellIs" dxfId="693" priority="781" operator="greaterThan">
      <formula>10</formula>
    </cfRule>
    <cfRule type="cellIs" dxfId="692" priority="782" operator="lessThan">
      <formula>-5</formula>
    </cfRule>
    <cfRule type="cellIs" dxfId="691" priority="783" operator="greaterThan">
      <formula>5</formula>
    </cfRule>
    <cfRule type="cellIs" dxfId="690" priority="784" operator="lessThan">
      <formula>-2</formula>
    </cfRule>
    <cfRule type="cellIs" dxfId="689" priority="785" operator="greaterThan">
      <formula>2</formula>
    </cfRule>
  </conditionalFormatting>
  <conditionalFormatting sqref="D263:E285 D249:E260">
    <cfRule type="cellIs" dxfId="688" priority="754" operator="lessThan">
      <formula>-100</formula>
    </cfRule>
    <cfRule type="cellIs" dxfId="687" priority="755" operator="greaterThan">
      <formula>100</formula>
    </cfRule>
    <cfRule type="cellIs" dxfId="686" priority="756" operator="lessThan">
      <formula>-10</formula>
    </cfRule>
    <cfRule type="cellIs" dxfId="685" priority="757" operator="greaterThan">
      <formula>10</formula>
    </cfRule>
    <cfRule type="cellIs" dxfId="684" priority="758" operator="lessThan">
      <formula>-5</formula>
    </cfRule>
    <cfRule type="cellIs" dxfId="683" priority="759" operator="greaterThan">
      <formula>5</formula>
    </cfRule>
    <cfRule type="cellIs" dxfId="682" priority="760" operator="lessThan">
      <formula>-2</formula>
    </cfRule>
    <cfRule type="cellIs" dxfId="681" priority="761" operator="greaterThan">
      <formula>2</formula>
    </cfRule>
  </conditionalFormatting>
  <conditionalFormatting sqref="B305:C322 B286:C302">
    <cfRule type="cellIs" dxfId="680" priority="730" operator="lessThan">
      <formula>-100</formula>
    </cfRule>
    <cfRule type="cellIs" dxfId="679" priority="731" operator="greaterThan">
      <formula>100</formula>
    </cfRule>
    <cfRule type="cellIs" dxfId="678" priority="732" operator="lessThan">
      <formula>-10</formula>
    </cfRule>
    <cfRule type="cellIs" dxfId="677" priority="733" operator="greaterThan">
      <formula>10</formula>
    </cfRule>
    <cfRule type="cellIs" dxfId="676" priority="734" operator="lessThan">
      <formula>-5</formula>
    </cfRule>
    <cfRule type="cellIs" dxfId="675" priority="735" operator="greaterThan">
      <formula>5</formula>
    </cfRule>
    <cfRule type="cellIs" dxfId="674" priority="736" operator="lessThan">
      <formula>-2</formula>
    </cfRule>
    <cfRule type="cellIs" dxfId="673" priority="737" operator="greaterThan">
      <formula>2</formula>
    </cfRule>
  </conditionalFormatting>
  <conditionalFormatting sqref="D305:E322 D286:E302">
    <cfRule type="cellIs" dxfId="672" priority="738" operator="lessThan">
      <formula>-100</formula>
    </cfRule>
    <cfRule type="cellIs" dxfId="671" priority="739" operator="greaterThan">
      <formula>100</formula>
    </cfRule>
    <cfRule type="cellIs" dxfId="670" priority="740" operator="lessThan">
      <formula>-10</formula>
    </cfRule>
    <cfRule type="cellIs" dxfId="669" priority="741" operator="greaterThan">
      <formula>10</formula>
    </cfRule>
    <cfRule type="cellIs" dxfId="668" priority="742" operator="lessThan">
      <formula>-5</formula>
    </cfRule>
    <cfRule type="cellIs" dxfId="667" priority="743" operator="greaterThan">
      <formula>5</formula>
    </cfRule>
    <cfRule type="cellIs" dxfId="666" priority="744" operator="lessThan">
      <formula>-2</formula>
    </cfRule>
    <cfRule type="cellIs" dxfId="665" priority="745" operator="greaterThan">
      <formula>2</formula>
    </cfRule>
  </conditionalFormatting>
  <conditionalFormatting sqref="B399:C413">
    <cfRule type="cellIs" dxfId="664" priority="666" operator="lessThan">
      <formula>-100</formula>
    </cfRule>
    <cfRule type="cellIs" dxfId="663" priority="667" operator="greaterThan">
      <formula>100</formula>
    </cfRule>
    <cfRule type="cellIs" dxfId="662" priority="668" operator="lessThan">
      <formula>-10</formula>
    </cfRule>
    <cfRule type="cellIs" dxfId="661" priority="669" operator="greaterThan">
      <formula>10</formula>
    </cfRule>
    <cfRule type="cellIs" dxfId="660" priority="670" operator="lessThan">
      <formula>-5</formula>
    </cfRule>
    <cfRule type="cellIs" dxfId="659" priority="671" operator="greaterThan">
      <formula>5</formula>
    </cfRule>
    <cfRule type="cellIs" dxfId="658" priority="672" operator="lessThan">
      <formula>-2</formula>
    </cfRule>
    <cfRule type="cellIs" dxfId="657" priority="673" operator="greaterThan">
      <formula>2</formula>
    </cfRule>
  </conditionalFormatting>
  <conditionalFormatting sqref="D326:E342">
    <cfRule type="cellIs" dxfId="656" priority="706" operator="lessThan">
      <formula>-100</formula>
    </cfRule>
    <cfRule type="cellIs" dxfId="655" priority="707" operator="greaterThan">
      <formula>100</formula>
    </cfRule>
    <cfRule type="cellIs" dxfId="654" priority="708" operator="lessThan">
      <formula>-10</formula>
    </cfRule>
    <cfRule type="cellIs" dxfId="653" priority="709" operator="greaterThan">
      <formula>10</formula>
    </cfRule>
    <cfRule type="cellIs" dxfId="652" priority="710" operator="lessThan">
      <formula>-5</formula>
    </cfRule>
    <cfRule type="cellIs" dxfId="651" priority="711" operator="greaterThan">
      <formula>5</formula>
    </cfRule>
    <cfRule type="cellIs" dxfId="650" priority="712" operator="lessThan">
      <formula>-2</formula>
    </cfRule>
    <cfRule type="cellIs" dxfId="649" priority="713" operator="greaterThan">
      <formula>2</formula>
    </cfRule>
  </conditionalFormatting>
  <conditionalFormatting sqref="B326:C342">
    <cfRule type="cellIs" dxfId="648" priority="698" operator="lessThan">
      <formula>-100</formula>
    </cfRule>
    <cfRule type="cellIs" dxfId="647" priority="699" operator="greaterThan">
      <formula>100</formula>
    </cfRule>
    <cfRule type="cellIs" dxfId="646" priority="700" operator="lessThan">
      <formula>-10</formula>
    </cfRule>
    <cfRule type="cellIs" dxfId="645" priority="701" operator="greaterThan">
      <formula>10</formula>
    </cfRule>
    <cfRule type="cellIs" dxfId="644" priority="702" operator="lessThan">
      <formula>-5</formula>
    </cfRule>
    <cfRule type="cellIs" dxfId="643" priority="703" operator="greaterThan">
      <formula>5</formula>
    </cfRule>
    <cfRule type="cellIs" dxfId="642" priority="704" operator="lessThan">
      <formula>-2</formula>
    </cfRule>
    <cfRule type="cellIs" dxfId="641" priority="705" operator="greaterThan">
      <formula>2</formula>
    </cfRule>
  </conditionalFormatting>
  <conditionalFormatting sqref="D363:E369 D392:E398">
    <cfRule type="cellIs" dxfId="640" priority="690" operator="lessThan">
      <formula>-100</formula>
    </cfRule>
    <cfRule type="cellIs" dxfId="639" priority="691" operator="greaterThan">
      <formula>100</formula>
    </cfRule>
    <cfRule type="cellIs" dxfId="638" priority="692" operator="lessThan">
      <formula>-10</formula>
    </cfRule>
    <cfRule type="cellIs" dxfId="637" priority="693" operator="greaterThan">
      <formula>10</formula>
    </cfRule>
    <cfRule type="cellIs" dxfId="636" priority="694" operator="lessThan">
      <formula>-5</formula>
    </cfRule>
    <cfRule type="cellIs" dxfId="635" priority="695" operator="greaterThan">
      <formula>5</formula>
    </cfRule>
    <cfRule type="cellIs" dxfId="634" priority="696" operator="lessThan">
      <formula>-2</formula>
    </cfRule>
    <cfRule type="cellIs" dxfId="633" priority="697" operator="greaterThan">
      <formula>2</formula>
    </cfRule>
  </conditionalFormatting>
  <conditionalFormatting sqref="B363:C369 B392:C398">
    <cfRule type="cellIs" dxfId="632" priority="682" operator="lessThan">
      <formula>-100</formula>
    </cfRule>
    <cfRule type="cellIs" dxfId="631" priority="683" operator="greaterThan">
      <formula>100</formula>
    </cfRule>
    <cfRule type="cellIs" dxfId="630" priority="684" operator="lessThan">
      <formula>-10</formula>
    </cfRule>
    <cfRule type="cellIs" dxfId="629" priority="685" operator="greaterThan">
      <formula>10</formula>
    </cfRule>
    <cfRule type="cellIs" dxfId="628" priority="686" operator="lessThan">
      <formula>-5</formula>
    </cfRule>
    <cfRule type="cellIs" dxfId="627" priority="687" operator="greaterThan">
      <formula>5</formula>
    </cfRule>
    <cfRule type="cellIs" dxfId="626" priority="688" operator="lessThan">
      <formula>-2</formula>
    </cfRule>
    <cfRule type="cellIs" dxfId="625" priority="689" operator="greaterThan">
      <formula>2</formula>
    </cfRule>
  </conditionalFormatting>
  <conditionalFormatting sqref="D399:E413">
    <cfRule type="cellIs" dxfId="624" priority="674" operator="lessThan">
      <formula>-100</formula>
    </cfRule>
    <cfRule type="cellIs" dxfId="623" priority="675" operator="greaterThan">
      <formula>100</formula>
    </cfRule>
    <cfRule type="cellIs" dxfId="622" priority="676" operator="lessThan">
      <formula>-10</formula>
    </cfRule>
    <cfRule type="cellIs" dxfId="621" priority="677" operator="greaterThan">
      <formula>10</formula>
    </cfRule>
    <cfRule type="cellIs" dxfId="620" priority="678" operator="lessThan">
      <formula>-5</formula>
    </cfRule>
    <cfRule type="cellIs" dxfId="619" priority="679" operator="greaterThan">
      <formula>5</formula>
    </cfRule>
    <cfRule type="cellIs" dxfId="618" priority="680" operator="lessThan">
      <formula>-2</formula>
    </cfRule>
    <cfRule type="cellIs" dxfId="617" priority="681" operator="greaterThan">
      <formula>2</formula>
    </cfRule>
  </conditionalFormatting>
  <conditionalFormatting sqref="B451:C451">
    <cfRule type="cellIs" dxfId="616" priority="602" operator="lessThan">
      <formula>-100</formula>
    </cfRule>
    <cfRule type="cellIs" dxfId="615" priority="603" operator="greaterThan">
      <formula>100</formula>
    </cfRule>
    <cfRule type="cellIs" dxfId="614" priority="604" operator="lessThan">
      <formula>-10</formula>
    </cfRule>
    <cfRule type="cellIs" dxfId="613" priority="605" operator="greaterThan">
      <formula>10</formula>
    </cfRule>
    <cfRule type="cellIs" dxfId="612" priority="606" operator="lessThan">
      <formula>-5</formula>
    </cfRule>
    <cfRule type="cellIs" dxfId="611" priority="607" operator="greaterThan">
      <formula>5</formula>
    </cfRule>
    <cfRule type="cellIs" dxfId="610" priority="608" operator="lessThan">
      <formula>-2</formula>
    </cfRule>
    <cfRule type="cellIs" dxfId="609" priority="609" operator="greaterThan">
      <formula>2</formula>
    </cfRule>
  </conditionalFormatting>
  <conditionalFormatting sqref="D416:E435">
    <cfRule type="cellIs" dxfId="608" priority="658" operator="lessThan">
      <formula>-100</formula>
    </cfRule>
    <cfRule type="cellIs" dxfId="607" priority="659" operator="greaterThan">
      <formula>100</formula>
    </cfRule>
    <cfRule type="cellIs" dxfId="606" priority="660" operator="lessThan">
      <formula>-10</formula>
    </cfRule>
    <cfRule type="cellIs" dxfId="605" priority="661" operator="greaterThan">
      <formula>10</formula>
    </cfRule>
    <cfRule type="cellIs" dxfId="604" priority="662" operator="lessThan">
      <formula>-5</formula>
    </cfRule>
    <cfRule type="cellIs" dxfId="603" priority="663" operator="greaterThan">
      <formula>5</formula>
    </cfRule>
    <cfRule type="cellIs" dxfId="602" priority="664" operator="lessThan">
      <formula>-2</formula>
    </cfRule>
    <cfRule type="cellIs" dxfId="601" priority="665" operator="greaterThan">
      <formula>2</formula>
    </cfRule>
  </conditionalFormatting>
  <conditionalFormatting sqref="B416:C435">
    <cfRule type="cellIs" dxfId="600" priority="650" operator="lessThan">
      <formula>-100</formula>
    </cfRule>
    <cfRule type="cellIs" dxfId="599" priority="651" operator="greaterThan">
      <formula>100</formula>
    </cfRule>
    <cfRule type="cellIs" dxfId="598" priority="652" operator="lessThan">
      <formula>-10</formula>
    </cfRule>
    <cfRule type="cellIs" dxfId="597" priority="653" operator="greaterThan">
      <formula>10</formula>
    </cfRule>
    <cfRule type="cellIs" dxfId="596" priority="654" operator="lessThan">
      <formula>-5</formula>
    </cfRule>
    <cfRule type="cellIs" dxfId="595" priority="655" operator="greaterThan">
      <formula>5</formula>
    </cfRule>
    <cfRule type="cellIs" dxfId="594" priority="656" operator="lessThan">
      <formula>-2</formula>
    </cfRule>
    <cfRule type="cellIs" dxfId="593" priority="657" operator="greaterThan">
      <formula>2</formula>
    </cfRule>
  </conditionalFormatting>
  <conditionalFormatting sqref="D436:E448">
    <cfRule type="cellIs" dxfId="592" priority="642" operator="lessThan">
      <formula>-100</formula>
    </cfRule>
    <cfRule type="cellIs" dxfId="591" priority="643" operator="greaterThan">
      <formula>100</formula>
    </cfRule>
    <cfRule type="cellIs" dxfId="590" priority="644" operator="lessThan">
      <formula>-10</formula>
    </cfRule>
    <cfRule type="cellIs" dxfId="589" priority="645" operator="greaterThan">
      <formula>10</formula>
    </cfRule>
    <cfRule type="cellIs" dxfId="588" priority="646" operator="lessThan">
      <formula>-5</formula>
    </cfRule>
    <cfRule type="cellIs" dxfId="587" priority="647" operator="greaterThan">
      <formula>5</formula>
    </cfRule>
    <cfRule type="cellIs" dxfId="586" priority="648" operator="lessThan">
      <formula>-2</formula>
    </cfRule>
    <cfRule type="cellIs" dxfId="585" priority="649" operator="greaterThan">
      <formula>2</formula>
    </cfRule>
  </conditionalFormatting>
  <conditionalFormatting sqref="B436:C448">
    <cfRule type="cellIs" dxfId="584" priority="634" operator="lessThan">
      <formula>-100</formula>
    </cfRule>
    <cfRule type="cellIs" dxfId="583" priority="635" operator="greaterThan">
      <formula>100</formula>
    </cfRule>
    <cfRule type="cellIs" dxfId="582" priority="636" operator="lessThan">
      <formula>-10</formula>
    </cfRule>
    <cfRule type="cellIs" dxfId="581" priority="637" operator="greaterThan">
      <formula>10</formula>
    </cfRule>
    <cfRule type="cellIs" dxfId="580" priority="638" operator="lessThan">
      <formula>-5</formula>
    </cfRule>
    <cfRule type="cellIs" dxfId="579" priority="639" operator="greaterThan">
      <formula>5</formula>
    </cfRule>
    <cfRule type="cellIs" dxfId="578" priority="640" operator="lessThan">
      <formula>-2</formula>
    </cfRule>
    <cfRule type="cellIs" dxfId="577" priority="641" operator="greaterThan">
      <formula>2</formula>
    </cfRule>
  </conditionalFormatting>
  <conditionalFormatting sqref="D461:E471">
    <cfRule type="cellIs" dxfId="576" priority="626" operator="lessThan">
      <formula>-100</formula>
    </cfRule>
    <cfRule type="cellIs" dxfId="575" priority="627" operator="greaterThan">
      <formula>100</formula>
    </cfRule>
    <cfRule type="cellIs" dxfId="574" priority="628" operator="lessThan">
      <formula>-10</formula>
    </cfRule>
    <cfRule type="cellIs" dxfId="573" priority="629" operator="greaterThan">
      <formula>10</formula>
    </cfRule>
    <cfRule type="cellIs" dxfId="572" priority="630" operator="lessThan">
      <formula>-5</formula>
    </cfRule>
    <cfRule type="cellIs" dxfId="571" priority="631" operator="greaterThan">
      <formula>5</formula>
    </cfRule>
    <cfRule type="cellIs" dxfId="570" priority="632" operator="lessThan">
      <formula>-2</formula>
    </cfRule>
    <cfRule type="cellIs" dxfId="569" priority="633" operator="greaterThan">
      <formula>2</formula>
    </cfRule>
  </conditionalFormatting>
  <conditionalFormatting sqref="B461:C471">
    <cfRule type="cellIs" dxfId="568" priority="618" operator="lessThan">
      <formula>-100</formula>
    </cfRule>
    <cfRule type="cellIs" dxfId="567" priority="619" operator="greaterThan">
      <formula>100</formula>
    </cfRule>
    <cfRule type="cellIs" dxfId="566" priority="620" operator="lessThan">
      <formula>-10</formula>
    </cfRule>
    <cfRule type="cellIs" dxfId="565" priority="621" operator="greaterThan">
      <formula>10</formula>
    </cfRule>
    <cfRule type="cellIs" dxfId="564" priority="622" operator="lessThan">
      <formula>-5</formula>
    </cfRule>
    <cfRule type="cellIs" dxfId="563" priority="623" operator="greaterThan">
      <formula>5</formula>
    </cfRule>
    <cfRule type="cellIs" dxfId="562" priority="624" operator="lessThan">
      <formula>-2</formula>
    </cfRule>
    <cfRule type="cellIs" dxfId="561" priority="625" operator="greaterThan">
      <formula>2</formula>
    </cfRule>
  </conditionalFormatting>
  <conditionalFormatting sqref="D451:E451">
    <cfRule type="cellIs" dxfId="560" priority="610" operator="lessThan">
      <formula>-100</formula>
    </cfRule>
    <cfRule type="cellIs" dxfId="559" priority="611" operator="greaterThan">
      <formula>100</formula>
    </cfRule>
    <cfRule type="cellIs" dxfId="558" priority="612" operator="lessThan">
      <formula>-10</formula>
    </cfRule>
    <cfRule type="cellIs" dxfId="557" priority="613" operator="greaterThan">
      <formula>10</formula>
    </cfRule>
    <cfRule type="cellIs" dxfId="556" priority="614" operator="lessThan">
      <formula>-5</formula>
    </cfRule>
    <cfRule type="cellIs" dxfId="555" priority="615" operator="greaterThan">
      <formula>5</formula>
    </cfRule>
    <cfRule type="cellIs" dxfId="554" priority="616" operator="lessThan">
      <formula>-2</formula>
    </cfRule>
    <cfRule type="cellIs" dxfId="553" priority="617" operator="greaterThan">
      <formula>2</formula>
    </cfRule>
  </conditionalFormatting>
  <conditionalFormatting sqref="D472:E473">
    <cfRule type="cellIs" dxfId="552" priority="594" operator="lessThan">
      <formula>-100</formula>
    </cfRule>
    <cfRule type="cellIs" dxfId="551" priority="595" operator="greaterThan">
      <formula>100</formula>
    </cfRule>
    <cfRule type="cellIs" dxfId="550" priority="596" operator="lessThan">
      <formula>-10</formula>
    </cfRule>
    <cfRule type="cellIs" dxfId="549" priority="597" operator="greaterThan">
      <formula>10</formula>
    </cfRule>
    <cfRule type="cellIs" dxfId="548" priority="598" operator="lessThan">
      <formula>-5</formula>
    </cfRule>
    <cfRule type="cellIs" dxfId="547" priority="599" operator="greaterThan">
      <formula>5</formula>
    </cfRule>
    <cfRule type="cellIs" dxfId="546" priority="600" operator="lessThan">
      <formula>-2</formula>
    </cfRule>
    <cfRule type="cellIs" dxfId="545" priority="601" operator="greaterThan">
      <formula>2</formula>
    </cfRule>
  </conditionalFormatting>
  <conditionalFormatting sqref="B472:C473">
    <cfRule type="cellIs" dxfId="544" priority="586" operator="lessThan">
      <formula>-100</formula>
    </cfRule>
    <cfRule type="cellIs" dxfId="543" priority="587" operator="greaterThan">
      <formula>100</formula>
    </cfRule>
    <cfRule type="cellIs" dxfId="542" priority="588" operator="lessThan">
      <formula>-10</formula>
    </cfRule>
    <cfRule type="cellIs" dxfId="541" priority="589" operator="greaterThan">
      <formula>10</formula>
    </cfRule>
    <cfRule type="cellIs" dxfId="540" priority="590" operator="lessThan">
      <formula>-5</formula>
    </cfRule>
    <cfRule type="cellIs" dxfId="539" priority="591" operator="greaterThan">
      <formula>5</formula>
    </cfRule>
    <cfRule type="cellIs" dxfId="538" priority="592" operator="lessThan">
      <formula>-2</formula>
    </cfRule>
    <cfRule type="cellIs" dxfId="537" priority="593" operator="greaterThan">
      <formula>2</formula>
    </cfRule>
  </conditionalFormatting>
  <conditionalFormatting sqref="D506:E506 D501:E503">
    <cfRule type="cellIs" dxfId="536" priority="578" operator="lessThan">
      <formula>-100</formula>
    </cfRule>
    <cfRule type="cellIs" dxfId="535" priority="579" operator="greaterThan">
      <formula>100</formula>
    </cfRule>
    <cfRule type="cellIs" dxfId="534" priority="580" operator="lessThan">
      <formula>-10</formula>
    </cfRule>
    <cfRule type="cellIs" dxfId="533" priority="581" operator="greaterThan">
      <formula>10</formula>
    </cfRule>
    <cfRule type="cellIs" dxfId="532" priority="582" operator="lessThan">
      <formula>-5</formula>
    </cfRule>
    <cfRule type="cellIs" dxfId="531" priority="583" operator="greaterThan">
      <formula>5</formula>
    </cfRule>
    <cfRule type="cellIs" dxfId="530" priority="584" operator="lessThan">
      <formula>-2</formula>
    </cfRule>
    <cfRule type="cellIs" dxfId="529" priority="585" operator="greaterThan">
      <formula>2</formula>
    </cfRule>
  </conditionalFormatting>
  <conditionalFormatting sqref="B506:C506 B501:C503">
    <cfRule type="cellIs" dxfId="528" priority="570" operator="lessThan">
      <formula>-100</formula>
    </cfRule>
    <cfRule type="cellIs" dxfId="527" priority="571" operator="greaterThan">
      <formula>100</formula>
    </cfRule>
    <cfRule type="cellIs" dxfId="526" priority="572" operator="lessThan">
      <formula>-10</formula>
    </cfRule>
    <cfRule type="cellIs" dxfId="525" priority="573" operator="greaterThan">
      <formula>10</formula>
    </cfRule>
    <cfRule type="cellIs" dxfId="524" priority="574" operator="lessThan">
      <formula>-5</formula>
    </cfRule>
    <cfRule type="cellIs" dxfId="523" priority="575" operator="greaterThan">
      <formula>5</formula>
    </cfRule>
    <cfRule type="cellIs" dxfId="522" priority="576" operator="lessThan">
      <formula>-2</formula>
    </cfRule>
    <cfRule type="cellIs" dxfId="521" priority="577" operator="greaterThan">
      <formula>2</formula>
    </cfRule>
  </conditionalFormatting>
  <conditionalFormatting sqref="D521:E521 D530:E530 D524:E527 D509:E518 D533:E533">
    <cfRule type="cellIs" dxfId="520" priority="562" operator="lessThan">
      <formula>-100</formula>
    </cfRule>
    <cfRule type="cellIs" dxfId="519" priority="563" operator="greaterThan">
      <formula>100</formula>
    </cfRule>
    <cfRule type="cellIs" dxfId="518" priority="564" operator="lessThan">
      <formula>-10</formula>
    </cfRule>
    <cfRule type="cellIs" dxfId="517" priority="565" operator="greaterThan">
      <formula>10</formula>
    </cfRule>
    <cfRule type="cellIs" dxfId="516" priority="566" operator="lessThan">
      <formula>-5</formula>
    </cfRule>
    <cfRule type="cellIs" dxfId="515" priority="567" operator="greaterThan">
      <formula>5</formula>
    </cfRule>
    <cfRule type="cellIs" dxfId="514" priority="568" operator="lessThan">
      <formula>-2</formula>
    </cfRule>
    <cfRule type="cellIs" dxfId="513" priority="569" operator="greaterThan">
      <formula>2</formula>
    </cfRule>
  </conditionalFormatting>
  <conditionalFormatting sqref="B521:C521 B530:C530 B524:C527 B509:C518 B533:C533">
    <cfRule type="cellIs" dxfId="512" priority="554" operator="lessThan">
      <formula>-100</formula>
    </cfRule>
    <cfRule type="cellIs" dxfId="511" priority="555" operator="greaterThan">
      <formula>100</formula>
    </cfRule>
    <cfRule type="cellIs" dxfId="510" priority="556" operator="lessThan">
      <formula>-10</formula>
    </cfRule>
    <cfRule type="cellIs" dxfId="509" priority="557" operator="greaterThan">
      <formula>10</formula>
    </cfRule>
    <cfRule type="cellIs" dxfId="508" priority="558" operator="lessThan">
      <formula>-5</formula>
    </cfRule>
    <cfRule type="cellIs" dxfId="507" priority="559" operator="greaterThan">
      <formula>5</formula>
    </cfRule>
    <cfRule type="cellIs" dxfId="506" priority="560" operator="lessThan">
      <formula>-2</formula>
    </cfRule>
    <cfRule type="cellIs" dxfId="505" priority="561" operator="greaterThan">
      <formula>2</formula>
    </cfRule>
  </conditionalFormatting>
  <conditionalFormatting sqref="D541:E542 D545:E545 D548:E549 D551:E552 D554:E555 D558:E560 D563:E567 D534:E538">
    <cfRule type="cellIs" dxfId="504" priority="546" operator="lessThan">
      <formula>-100</formula>
    </cfRule>
    <cfRule type="cellIs" dxfId="503" priority="547" operator="greaterThan">
      <formula>100</formula>
    </cfRule>
    <cfRule type="cellIs" dxfId="502" priority="548" operator="lessThan">
      <formula>-10</formula>
    </cfRule>
    <cfRule type="cellIs" dxfId="501" priority="549" operator="greaterThan">
      <formula>10</formula>
    </cfRule>
    <cfRule type="cellIs" dxfId="500" priority="550" operator="lessThan">
      <formula>-5</formula>
    </cfRule>
    <cfRule type="cellIs" dxfId="499" priority="551" operator="greaterThan">
      <formula>5</formula>
    </cfRule>
    <cfRule type="cellIs" dxfId="498" priority="552" operator="lessThan">
      <formula>-2</formula>
    </cfRule>
    <cfRule type="cellIs" dxfId="497" priority="553" operator="greaterThan">
      <formula>2</formula>
    </cfRule>
  </conditionalFormatting>
  <conditionalFormatting sqref="B541:C542 B545:C545 B548:C549 B551:C552 B554:C555 B558:C560 B563:C567 B534:C538">
    <cfRule type="cellIs" dxfId="496" priority="538" operator="lessThan">
      <formula>-100</formula>
    </cfRule>
    <cfRule type="cellIs" dxfId="495" priority="539" operator="greaterThan">
      <formula>100</formula>
    </cfRule>
    <cfRule type="cellIs" dxfId="494" priority="540" operator="lessThan">
      <formula>-10</formula>
    </cfRule>
    <cfRule type="cellIs" dxfId="493" priority="541" operator="greaterThan">
      <formula>10</formula>
    </cfRule>
    <cfRule type="cellIs" dxfId="492" priority="542" operator="lessThan">
      <formula>-5</formula>
    </cfRule>
    <cfRule type="cellIs" dxfId="491" priority="543" operator="greaterThan">
      <formula>5</formula>
    </cfRule>
    <cfRule type="cellIs" dxfId="490" priority="544" operator="lessThan">
      <formula>-2</formula>
    </cfRule>
    <cfRule type="cellIs" dxfId="489" priority="545" operator="greaterThan">
      <formula>2</formula>
    </cfRule>
  </conditionalFormatting>
  <conditionalFormatting sqref="D570:E605">
    <cfRule type="cellIs" dxfId="488" priority="530" operator="lessThan">
      <formula>-100</formula>
    </cfRule>
    <cfRule type="cellIs" dxfId="487" priority="531" operator="greaterThan">
      <formula>100</formula>
    </cfRule>
    <cfRule type="cellIs" dxfId="486" priority="532" operator="lessThan">
      <formula>-10</formula>
    </cfRule>
    <cfRule type="cellIs" dxfId="485" priority="533" operator="greaterThan">
      <formula>10</formula>
    </cfRule>
    <cfRule type="cellIs" dxfId="484" priority="534" operator="lessThan">
      <formula>-5</formula>
    </cfRule>
    <cfRule type="cellIs" dxfId="483" priority="535" operator="greaterThan">
      <formula>5</formula>
    </cfRule>
    <cfRule type="cellIs" dxfId="482" priority="536" operator="lessThan">
      <formula>-2</formula>
    </cfRule>
    <cfRule type="cellIs" dxfId="481" priority="537" operator="greaterThan">
      <formula>2</formula>
    </cfRule>
  </conditionalFormatting>
  <conditionalFormatting sqref="B570:C605">
    <cfRule type="cellIs" dxfId="480" priority="522" operator="lessThan">
      <formula>-100</formula>
    </cfRule>
    <cfRule type="cellIs" dxfId="479" priority="523" operator="greaterThan">
      <formula>100</formula>
    </cfRule>
    <cfRule type="cellIs" dxfId="478" priority="524" operator="lessThan">
      <formula>-10</formula>
    </cfRule>
    <cfRule type="cellIs" dxfId="477" priority="525" operator="greaterThan">
      <formula>10</formula>
    </cfRule>
    <cfRule type="cellIs" dxfId="476" priority="526" operator="lessThan">
      <formula>-5</formula>
    </cfRule>
    <cfRule type="cellIs" dxfId="475" priority="527" operator="greaterThan">
      <formula>5</formula>
    </cfRule>
    <cfRule type="cellIs" dxfId="474" priority="528" operator="lessThan">
      <formula>-2</formula>
    </cfRule>
    <cfRule type="cellIs" dxfId="473" priority="529" operator="greaterThan">
      <formula>2</formula>
    </cfRule>
  </conditionalFormatting>
  <conditionalFormatting sqref="D606:E625">
    <cfRule type="cellIs" dxfId="472" priority="514" operator="lessThan">
      <formula>-100</formula>
    </cfRule>
    <cfRule type="cellIs" dxfId="471" priority="515" operator="greaterThan">
      <formula>100</formula>
    </cfRule>
    <cfRule type="cellIs" dxfId="470" priority="516" operator="lessThan">
      <formula>-10</formula>
    </cfRule>
    <cfRule type="cellIs" dxfId="469" priority="517" operator="greaterThan">
      <formula>10</formula>
    </cfRule>
    <cfRule type="cellIs" dxfId="468" priority="518" operator="lessThan">
      <formula>-5</formula>
    </cfRule>
    <cfRule type="cellIs" dxfId="467" priority="519" operator="greaterThan">
      <formula>5</formula>
    </cfRule>
    <cfRule type="cellIs" dxfId="466" priority="520" operator="lessThan">
      <formula>-2</formula>
    </cfRule>
    <cfRule type="cellIs" dxfId="465" priority="521" operator="greaterThan">
      <formula>2</formula>
    </cfRule>
  </conditionalFormatting>
  <conditionalFormatting sqref="B606:C625">
    <cfRule type="cellIs" dxfId="464" priority="506" operator="lessThan">
      <formula>-100</formula>
    </cfRule>
    <cfRule type="cellIs" dxfId="463" priority="507" operator="greaterThan">
      <formula>100</formula>
    </cfRule>
    <cfRule type="cellIs" dxfId="462" priority="508" operator="lessThan">
      <formula>-10</formula>
    </cfRule>
    <cfRule type="cellIs" dxfId="461" priority="509" operator="greaterThan">
      <formula>10</formula>
    </cfRule>
    <cfRule type="cellIs" dxfId="460" priority="510" operator="lessThan">
      <formula>-5</formula>
    </cfRule>
    <cfRule type="cellIs" dxfId="459" priority="511" operator="greaterThan">
      <formula>5</formula>
    </cfRule>
    <cfRule type="cellIs" dxfId="458" priority="512" operator="lessThan">
      <formula>-2</formula>
    </cfRule>
    <cfRule type="cellIs" dxfId="457" priority="513" operator="greaterThan">
      <formula>2</formula>
    </cfRule>
  </conditionalFormatting>
  <conditionalFormatting sqref="D636:E642">
    <cfRule type="cellIs" dxfId="456" priority="498" operator="lessThan">
      <formula>-100</formula>
    </cfRule>
    <cfRule type="cellIs" dxfId="455" priority="499" operator="greaterThan">
      <formula>100</formula>
    </cfRule>
    <cfRule type="cellIs" dxfId="454" priority="500" operator="lessThan">
      <formula>-10</formula>
    </cfRule>
    <cfRule type="cellIs" dxfId="453" priority="501" operator="greaterThan">
      <formula>10</formula>
    </cfRule>
    <cfRule type="cellIs" dxfId="452" priority="502" operator="lessThan">
      <formula>-5</formula>
    </cfRule>
    <cfRule type="cellIs" dxfId="451" priority="503" operator="greaterThan">
      <formula>5</formula>
    </cfRule>
    <cfRule type="cellIs" dxfId="450" priority="504" operator="lessThan">
      <formula>-2</formula>
    </cfRule>
    <cfRule type="cellIs" dxfId="449" priority="505" operator="greaterThan">
      <formula>2</formula>
    </cfRule>
  </conditionalFormatting>
  <conditionalFormatting sqref="B636:C642">
    <cfRule type="cellIs" dxfId="448" priority="490" operator="lessThan">
      <formula>-100</formula>
    </cfRule>
    <cfRule type="cellIs" dxfId="447" priority="491" operator="greaterThan">
      <formula>100</formula>
    </cfRule>
    <cfRule type="cellIs" dxfId="446" priority="492" operator="lessThan">
      <formula>-10</formula>
    </cfRule>
    <cfRule type="cellIs" dxfId="445" priority="493" operator="greaterThan">
      <formula>10</formula>
    </cfRule>
    <cfRule type="cellIs" dxfId="444" priority="494" operator="lessThan">
      <formula>-5</formula>
    </cfRule>
    <cfRule type="cellIs" dxfId="443" priority="495" operator="greaterThan">
      <formula>5</formula>
    </cfRule>
    <cfRule type="cellIs" dxfId="442" priority="496" operator="lessThan">
      <formula>-2</formula>
    </cfRule>
    <cfRule type="cellIs" dxfId="441" priority="497" operator="greaterThan">
      <formula>2</formula>
    </cfRule>
  </conditionalFormatting>
  <conditionalFormatting sqref="D661:E670 D643:E658 D673:E679">
    <cfRule type="cellIs" dxfId="440" priority="482" operator="lessThan">
      <formula>-100</formula>
    </cfRule>
    <cfRule type="cellIs" dxfId="439" priority="483" operator="greaterThan">
      <formula>100</formula>
    </cfRule>
    <cfRule type="cellIs" dxfId="438" priority="484" operator="lessThan">
      <formula>-10</formula>
    </cfRule>
    <cfRule type="cellIs" dxfId="437" priority="485" operator="greaterThan">
      <formula>10</formula>
    </cfRule>
    <cfRule type="cellIs" dxfId="436" priority="486" operator="lessThan">
      <formula>-5</formula>
    </cfRule>
    <cfRule type="cellIs" dxfId="435" priority="487" operator="greaterThan">
      <formula>5</formula>
    </cfRule>
    <cfRule type="cellIs" dxfId="434" priority="488" operator="lessThan">
      <formula>-2</formula>
    </cfRule>
    <cfRule type="cellIs" dxfId="433" priority="489" operator="greaterThan">
      <formula>2</formula>
    </cfRule>
  </conditionalFormatting>
  <conditionalFormatting sqref="B661:C670 B643:C658 B673:C679">
    <cfRule type="cellIs" dxfId="432" priority="474" operator="lessThan">
      <formula>-100</formula>
    </cfRule>
    <cfRule type="cellIs" dxfId="431" priority="475" operator="greaterThan">
      <formula>100</formula>
    </cfRule>
    <cfRule type="cellIs" dxfId="430" priority="476" operator="lessThan">
      <formula>-10</formula>
    </cfRule>
    <cfRule type="cellIs" dxfId="429" priority="477" operator="greaterThan">
      <formula>10</formula>
    </cfRule>
    <cfRule type="cellIs" dxfId="428" priority="478" operator="lessThan">
      <formula>-5</formula>
    </cfRule>
    <cfRule type="cellIs" dxfId="427" priority="479" operator="greaterThan">
      <formula>5</formula>
    </cfRule>
    <cfRule type="cellIs" dxfId="426" priority="480" operator="lessThan">
      <formula>-2</formula>
    </cfRule>
    <cfRule type="cellIs" dxfId="425" priority="481" operator="greaterThan">
      <formula>2</formula>
    </cfRule>
  </conditionalFormatting>
  <conditionalFormatting sqref="D691:E712 D680:E688">
    <cfRule type="cellIs" dxfId="424" priority="466" operator="lessThan">
      <formula>-100</formula>
    </cfRule>
    <cfRule type="cellIs" dxfId="423" priority="467" operator="greaterThan">
      <formula>100</formula>
    </cfRule>
    <cfRule type="cellIs" dxfId="422" priority="468" operator="lessThan">
      <formula>-10</formula>
    </cfRule>
    <cfRule type="cellIs" dxfId="421" priority="469" operator="greaterThan">
      <formula>10</formula>
    </cfRule>
    <cfRule type="cellIs" dxfId="420" priority="470" operator="lessThan">
      <formula>-5</formula>
    </cfRule>
    <cfRule type="cellIs" dxfId="419" priority="471" operator="greaterThan">
      <formula>5</formula>
    </cfRule>
    <cfRule type="cellIs" dxfId="418" priority="472" operator="lessThan">
      <formula>-2</formula>
    </cfRule>
    <cfRule type="cellIs" dxfId="417" priority="473" operator="greaterThan">
      <formula>2</formula>
    </cfRule>
  </conditionalFormatting>
  <conditionalFormatting sqref="B691:C712 B680:C688">
    <cfRule type="cellIs" dxfId="416" priority="458" operator="lessThan">
      <formula>-100</formula>
    </cfRule>
    <cfRule type="cellIs" dxfId="415" priority="459" operator="greaterThan">
      <formula>100</formula>
    </cfRule>
    <cfRule type="cellIs" dxfId="414" priority="460" operator="lessThan">
      <formula>-10</formula>
    </cfRule>
    <cfRule type="cellIs" dxfId="413" priority="461" operator="greaterThan">
      <formula>10</formula>
    </cfRule>
    <cfRule type="cellIs" dxfId="412" priority="462" operator="lessThan">
      <formula>-5</formula>
    </cfRule>
    <cfRule type="cellIs" dxfId="411" priority="463" operator="greaterThan">
      <formula>5</formula>
    </cfRule>
    <cfRule type="cellIs" dxfId="410" priority="464" operator="lessThan">
      <formula>-2</formula>
    </cfRule>
    <cfRule type="cellIs" dxfId="409" priority="465" operator="greaterThan">
      <formula>2</formula>
    </cfRule>
  </conditionalFormatting>
  <conditionalFormatting sqref="B1000:C1008 B1011:C1023 B1027:C1034">
    <cfRule type="cellIs" dxfId="408" priority="218" operator="lessThan">
      <formula>-100</formula>
    </cfRule>
    <cfRule type="cellIs" dxfId="407" priority="219" operator="greaterThan">
      <formula>100</formula>
    </cfRule>
    <cfRule type="cellIs" dxfId="406" priority="220" operator="lessThan">
      <formula>-10</formula>
    </cfRule>
    <cfRule type="cellIs" dxfId="405" priority="221" operator="greaterThan">
      <formula>10</formula>
    </cfRule>
    <cfRule type="cellIs" dxfId="404" priority="222" operator="lessThan">
      <formula>-5</formula>
    </cfRule>
    <cfRule type="cellIs" dxfId="403" priority="223" operator="greaterThan">
      <formula>5</formula>
    </cfRule>
    <cfRule type="cellIs" dxfId="402" priority="224" operator="lessThan">
      <formula>-2</formula>
    </cfRule>
    <cfRule type="cellIs" dxfId="401" priority="225" operator="greaterThan">
      <formula>2</formula>
    </cfRule>
  </conditionalFormatting>
  <conditionalFormatting sqref="B1072:C1108">
    <cfRule type="cellIs" dxfId="400" priority="186" operator="lessThan">
      <formula>-100</formula>
    </cfRule>
    <cfRule type="cellIs" dxfId="399" priority="187" operator="greaterThan">
      <formula>100</formula>
    </cfRule>
    <cfRule type="cellIs" dxfId="398" priority="188" operator="lessThan">
      <formula>-10</formula>
    </cfRule>
    <cfRule type="cellIs" dxfId="397" priority="189" operator="greaterThan">
      <formula>10</formula>
    </cfRule>
    <cfRule type="cellIs" dxfId="396" priority="190" operator="lessThan">
      <formula>-5</formula>
    </cfRule>
    <cfRule type="cellIs" dxfId="395" priority="191" operator="greaterThan">
      <formula>5</formula>
    </cfRule>
    <cfRule type="cellIs" dxfId="394" priority="192" operator="lessThan">
      <formula>-2</formula>
    </cfRule>
    <cfRule type="cellIs" dxfId="393" priority="193" operator="greaterThan">
      <formula>2</formula>
    </cfRule>
  </conditionalFormatting>
  <conditionalFormatting sqref="D715:E750">
    <cfRule type="cellIs" dxfId="392" priority="434" operator="lessThan">
      <formula>-100</formula>
    </cfRule>
    <cfRule type="cellIs" dxfId="391" priority="435" operator="greaterThan">
      <formula>100</formula>
    </cfRule>
    <cfRule type="cellIs" dxfId="390" priority="436" operator="lessThan">
      <formula>-10</formula>
    </cfRule>
    <cfRule type="cellIs" dxfId="389" priority="437" operator="greaterThan">
      <formula>10</formula>
    </cfRule>
    <cfRule type="cellIs" dxfId="388" priority="438" operator="lessThan">
      <formula>-5</formula>
    </cfRule>
    <cfRule type="cellIs" dxfId="387" priority="439" operator="greaterThan">
      <formula>5</formula>
    </cfRule>
    <cfRule type="cellIs" dxfId="386" priority="440" operator="lessThan">
      <formula>-2</formula>
    </cfRule>
    <cfRule type="cellIs" dxfId="385" priority="441" operator="greaterThan">
      <formula>2</formula>
    </cfRule>
  </conditionalFormatting>
  <conditionalFormatting sqref="B715:C750">
    <cfRule type="cellIs" dxfId="384" priority="426" operator="lessThan">
      <formula>-100</formula>
    </cfRule>
    <cfRule type="cellIs" dxfId="383" priority="427" operator="greaterThan">
      <formula>100</formula>
    </cfRule>
    <cfRule type="cellIs" dxfId="382" priority="428" operator="lessThan">
      <formula>-10</formula>
    </cfRule>
    <cfRule type="cellIs" dxfId="381" priority="429" operator="greaterThan">
      <formula>10</formula>
    </cfRule>
    <cfRule type="cellIs" dxfId="380" priority="430" operator="lessThan">
      <formula>-5</formula>
    </cfRule>
    <cfRule type="cellIs" dxfId="379" priority="431" operator="greaterThan">
      <formula>5</formula>
    </cfRule>
    <cfRule type="cellIs" dxfId="378" priority="432" operator="lessThan">
      <formula>-2</formula>
    </cfRule>
    <cfRule type="cellIs" dxfId="377" priority="433" operator="greaterThan">
      <formula>2</formula>
    </cfRule>
  </conditionalFormatting>
  <conditionalFormatting sqref="D771:E786 D751:E768">
    <cfRule type="cellIs" dxfId="376" priority="418" operator="lessThan">
      <formula>-100</formula>
    </cfRule>
    <cfRule type="cellIs" dxfId="375" priority="419" operator="greaterThan">
      <formula>100</formula>
    </cfRule>
    <cfRule type="cellIs" dxfId="374" priority="420" operator="lessThan">
      <formula>-10</formula>
    </cfRule>
    <cfRule type="cellIs" dxfId="373" priority="421" operator="greaterThan">
      <formula>10</formula>
    </cfRule>
    <cfRule type="cellIs" dxfId="372" priority="422" operator="lessThan">
      <formula>-5</formula>
    </cfRule>
    <cfRule type="cellIs" dxfId="371" priority="423" operator="greaterThan">
      <formula>5</formula>
    </cfRule>
    <cfRule type="cellIs" dxfId="370" priority="424" operator="lessThan">
      <formula>-2</formula>
    </cfRule>
    <cfRule type="cellIs" dxfId="369" priority="425" operator="greaterThan">
      <formula>2</formula>
    </cfRule>
  </conditionalFormatting>
  <conditionalFormatting sqref="B771:C786 B751:C768">
    <cfRule type="cellIs" dxfId="368" priority="410" operator="lessThan">
      <formula>-100</formula>
    </cfRule>
    <cfRule type="cellIs" dxfId="367" priority="411" operator="greaterThan">
      <formula>100</formula>
    </cfRule>
    <cfRule type="cellIs" dxfId="366" priority="412" operator="lessThan">
      <formula>-10</formula>
    </cfRule>
    <cfRule type="cellIs" dxfId="365" priority="413" operator="greaterThan">
      <formula>10</formula>
    </cfRule>
    <cfRule type="cellIs" dxfId="364" priority="414" operator="lessThan">
      <formula>-5</formula>
    </cfRule>
    <cfRule type="cellIs" dxfId="363" priority="415" operator="greaterThan">
      <formula>5</formula>
    </cfRule>
    <cfRule type="cellIs" dxfId="362" priority="416" operator="lessThan">
      <formula>-2</formula>
    </cfRule>
    <cfRule type="cellIs" dxfId="361" priority="417" operator="greaterThan">
      <formula>2</formula>
    </cfRule>
  </conditionalFormatting>
  <conditionalFormatting sqref="D787:E817 D820:E823">
    <cfRule type="cellIs" dxfId="360" priority="402" operator="lessThan">
      <formula>-100</formula>
    </cfRule>
    <cfRule type="cellIs" dxfId="359" priority="403" operator="greaterThan">
      <formula>100</formula>
    </cfRule>
    <cfRule type="cellIs" dxfId="358" priority="404" operator="lessThan">
      <formula>-10</formula>
    </cfRule>
    <cfRule type="cellIs" dxfId="357" priority="405" operator="greaterThan">
      <formula>10</formula>
    </cfRule>
    <cfRule type="cellIs" dxfId="356" priority="406" operator="lessThan">
      <formula>-5</formula>
    </cfRule>
    <cfRule type="cellIs" dxfId="355" priority="407" operator="greaterThan">
      <formula>5</formula>
    </cfRule>
    <cfRule type="cellIs" dxfId="354" priority="408" operator="lessThan">
      <formula>-2</formula>
    </cfRule>
    <cfRule type="cellIs" dxfId="353" priority="409" operator="greaterThan">
      <formula>2</formula>
    </cfRule>
  </conditionalFormatting>
  <conditionalFormatting sqref="B787:C817 B820:C823">
    <cfRule type="cellIs" dxfId="352" priority="394" operator="lessThan">
      <formula>-100</formula>
    </cfRule>
    <cfRule type="cellIs" dxfId="351" priority="395" operator="greaterThan">
      <formula>100</formula>
    </cfRule>
    <cfRule type="cellIs" dxfId="350" priority="396" operator="lessThan">
      <formula>-10</formula>
    </cfRule>
    <cfRule type="cellIs" dxfId="349" priority="397" operator="greaterThan">
      <formula>10</formula>
    </cfRule>
    <cfRule type="cellIs" dxfId="348" priority="398" operator="lessThan">
      <formula>-5</formula>
    </cfRule>
    <cfRule type="cellIs" dxfId="347" priority="399" operator="greaterThan">
      <formula>5</formula>
    </cfRule>
    <cfRule type="cellIs" dxfId="346" priority="400" operator="lessThan">
      <formula>-2</formula>
    </cfRule>
    <cfRule type="cellIs" dxfId="345" priority="401" operator="greaterThan">
      <formula>2</formula>
    </cfRule>
  </conditionalFormatting>
  <conditionalFormatting sqref="D824:E831">
    <cfRule type="cellIs" dxfId="344" priority="386" operator="lessThan">
      <formula>-100</formula>
    </cfRule>
    <cfRule type="cellIs" dxfId="343" priority="387" operator="greaterThan">
      <formula>100</formula>
    </cfRule>
    <cfRule type="cellIs" dxfId="342" priority="388" operator="lessThan">
      <formula>-10</formula>
    </cfRule>
    <cfRule type="cellIs" dxfId="341" priority="389" operator="greaterThan">
      <formula>10</formula>
    </cfRule>
    <cfRule type="cellIs" dxfId="340" priority="390" operator="lessThan">
      <formula>-5</formula>
    </cfRule>
    <cfRule type="cellIs" dxfId="339" priority="391" operator="greaterThan">
      <formula>5</formula>
    </cfRule>
    <cfRule type="cellIs" dxfId="338" priority="392" operator="lessThan">
      <formula>-2</formula>
    </cfRule>
    <cfRule type="cellIs" dxfId="337" priority="393" operator="greaterThan">
      <formula>2</formula>
    </cfRule>
  </conditionalFormatting>
  <conditionalFormatting sqref="B824:C831">
    <cfRule type="cellIs" dxfId="336" priority="378" operator="lessThan">
      <formula>-100</formula>
    </cfRule>
    <cfRule type="cellIs" dxfId="335" priority="379" operator="greaterThan">
      <formula>100</formula>
    </cfRule>
    <cfRule type="cellIs" dxfId="334" priority="380" operator="lessThan">
      <formula>-10</formula>
    </cfRule>
    <cfRule type="cellIs" dxfId="333" priority="381" operator="greaterThan">
      <formula>10</formula>
    </cfRule>
    <cfRule type="cellIs" dxfId="332" priority="382" operator="lessThan">
      <formula>-5</formula>
    </cfRule>
    <cfRule type="cellIs" dxfId="331" priority="383" operator="greaterThan">
      <formula>5</formula>
    </cfRule>
    <cfRule type="cellIs" dxfId="330" priority="384" operator="lessThan">
      <formula>-2</formula>
    </cfRule>
    <cfRule type="cellIs" dxfId="329" priority="385" operator="greaterThan">
      <formula>2</formula>
    </cfRule>
  </conditionalFormatting>
  <conditionalFormatting sqref="D834:E837">
    <cfRule type="cellIs" dxfId="328" priority="370" operator="lessThan">
      <formula>-100</formula>
    </cfRule>
    <cfRule type="cellIs" dxfId="327" priority="371" operator="greaterThan">
      <formula>100</formula>
    </cfRule>
    <cfRule type="cellIs" dxfId="326" priority="372" operator="lessThan">
      <formula>-10</formula>
    </cfRule>
    <cfRule type="cellIs" dxfId="325" priority="373" operator="greaterThan">
      <formula>10</formula>
    </cfRule>
    <cfRule type="cellIs" dxfId="324" priority="374" operator="lessThan">
      <formula>-5</formula>
    </cfRule>
    <cfRule type="cellIs" dxfId="323" priority="375" operator="greaterThan">
      <formula>5</formula>
    </cfRule>
    <cfRule type="cellIs" dxfId="322" priority="376" operator="lessThan">
      <formula>-2</formula>
    </cfRule>
    <cfRule type="cellIs" dxfId="321" priority="377" operator="greaterThan">
      <formula>2</formula>
    </cfRule>
  </conditionalFormatting>
  <conditionalFormatting sqref="B834:C837">
    <cfRule type="cellIs" dxfId="320" priority="362" operator="lessThan">
      <formula>-100</formula>
    </cfRule>
    <cfRule type="cellIs" dxfId="319" priority="363" operator="greaterThan">
      <formula>100</formula>
    </cfRule>
    <cfRule type="cellIs" dxfId="318" priority="364" operator="lessThan">
      <formula>-10</formula>
    </cfRule>
    <cfRule type="cellIs" dxfId="317" priority="365" operator="greaterThan">
      <formula>10</formula>
    </cfRule>
    <cfRule type="cellIs" dxfId="316" priority="366" operator="lessThan">
      <formula>-5</formula>
    </cfRule>
    <cfRule type="cellIs" dxfId="315" priority="367" operator="greaterThan">
      <formula>5</formula>
    </cfRule>
    <cfRule type="cellIs" dxfId="314" priority="368" operator="lessThan">
      <formula>-2</formula>
    </cfRule>
    <cfRule type="cellIs" dxfId="313" priority="369" operator="greaterThan">
      <formula>2</formula>
    </cfRule>
  </conditionalFormatting>
  <conditionalFormatting sqref="D840:E860">
    <cfRule type="cellIs" dxfId="312" priority="354" operator="lessThan">
      <formula>-100</formula>
    </cfRule>
    <cfRule type="cellIs" dxfId="311" priority="355" operator="greaterThan">
      <formula>100</formula>
    </cfRule>
    <cfRule type="cellIs" dxfId="310" priority="356" operator="lessThan">
      <formula>-10</formula>
    </cfRule>
    <cfRule type="cellIs" dxfId="309" priority="357" operator="greaterThan">
      <formula>10</formula>
    </cfRule>
    <cfRule type="cellIs" dxfId="308" priority="358" operator="lessThan">
      <formula>-5</formula>
    </cfRule>
    <cfRule type="cellIs" dxfId="307" priority="359" operator="greaterThan">
      <formula>5</formula>
    </cfRule>
    <cfRule type="cellIs" dxfId="306" priority="360" operator="lessThan">
      <formula>-2</formula>
    </cfRule>
    <cfRule type="cellIs" dxfId="305" priority="361" operator="greaterThan">
      <formula>2</formula>
    </cfRule>
  </conditionalFormatting>
  <conditionalFormatting sqref="B840:C860">
    <cfRule type="cellIs" dxfId="304" priority="346" operator="lessThan">
      <formula>-100</formula>
    </cfRule>
    <cfRule type="cellIs" dxfId="303" priority="347" operator="greaterThan">
      <formula>100</formula>
    </cfRule>
    <cfRule type="cellIs" dxfId="302" priority="348" operator="lessThan">
      <formula>-10</formula>
    </cfRule>
    <cfRule type="cellIs" dxfId="301" priority="349" operator="greaterThan">
      <formula>10</formula>
    </cfRule>
    <cfRule type="cellIs" dxfId="300" priority="350" operator="lessThan">
      <formula>-5</formula>
    </cfRule>
    <cfRule type="cellIs" dxfId="299" priority="351" operator="greaterThan">
      <formula>5</formula>
    </cfRule>
    <cfRule type="cellIs" dxfId="298" priority="352" operator="lessThan">
      <formula>-2</formula>
    </cfRule>
    <cfRule type="cellIs" dxfId="297" priority="353" operator="greaterThan">
      <formula>2</formula>
    </cfRule>
  </conditionalFormatting>
  <conditionalFormatting sqref="D876:E886 D861:E873 D889:E897">
    <cfRule type="cellIs" dxfId="296" priority="338" operator="lessThan">
      <formula>-100</formula>
    </cfRule>
    <cfRule type="cellIs" dxfId="295" priority="339" operator="greaterThan">
      <formula>100</formula>
    </cfRule>
    <cfRule type="cellIs" dxfId="294" priority="340" operator="lessThan">
      <formula>-10</formula>
    </cfRule>
    <cfRule type="cellIs" dxfId="293" priority="341" operator="greaterThan">
      <formula>10</formula>
    </cfRule>
    <cfRule type="cellIs" dxfId="292" priority="342" operator="lessThan">
      <formula>-5</formula>
    </cfRule>
    <cfRule type="cellIs" dxfId="291" priority="343" operator="greaterThan">
      <formula>5</formula>
    </cfRule>
    <cfRule type="cellIs" dxfId="290" priority="344" operator="lessThan">
      <formula>-2</formula>
    </cfRule>
    <cfRule type="cellIs" dxfId="289" priority="345" operator="greaterThan">
      <formula>2</formula>
    </cfRule>
  </conditionalFormatting>
  <conditionalFormatting sqref="B876:C886 B861:C873 B889:C897">
    <cfRule type="cellIs" dxfId="288" priority="330" operator="lessThan">
      <formula>-100</formula>
    </cfRule>
    <cfRule type="cellIs" dxfId="287" priority="331" operator="greaterThan">
      <formula>100</formula>
    </cfRule>
    <cfRule type="cellIs" dxfId="286" priority="332" operator="lessThan">
      <formula>-10</formula>
    </cfRule>
    <cfRule type="cellIs" dxfId="285" priority="333" operator="greaterThan">
      <formula>10</formula>
    </cfRule>
    <cfRule type="cellIs" dxfId="284" priority="334" operator="lessThan">
      <formula>-5</formula>
    </cfRule>
    <cfRule type="cellIs" dxfId="283" priority="335" operator="greaterThan">
      <formula>5</formula>
    </cfRule>
    <cfRule type="cellIs" dxfId="282" priority="336" operator="lessThan">
      <formula>-2</formula>
    </cfRule>
    <cfRule type="cellIs" dxfId="281" priority="337" operator="greaterThan">
      <formula>2</formula>
    </cfRule>
  </conditionalFormatting>
  <conditionalFormatting sqref="D901:E910 D898:E898 D913:E935">
    <cfRule type="cellIs" dxfId="280" priority="322" operator="lessThan">
      <formula>-100</formula>
    </cfRule>
    <cfRule type="cellIs" dxfId="279" priority="323" operator="greaterThan">
      <formula>100</formula>
    </cfRule>
    <cfRule type="cellIs" dxfId="278" priority="324" operator="lessThan">
      <formula>-10</formula>
    </cfRule>
    <cfRule type="cellIs" dxfId="277" priority="325" operator="greaterThan">
      <formula>10</formula>
    </cfRule>
    <cfRule type="cellIs" dxfId="276" priority="326" operator="lessThan">
      <formula>-5</formula>
    </cfRule>
    <cfRule type="cellIs" dxfId="275" priority="327" operator="greaterThan">
      <formula>5</formula>
    </cfRule>
    <cfRule type="cellIs" dxfId="274" priority="328" operator="lessThan">
      <formula>-2</formula>
    </cfRule>
    <cfRule type="cellIs" dxfId="273" priority="329" operator="greaterThan">
      <formula>2</formula>
    </cfRule>
  </conditionalFormatting>
  <conditionalFormatting sqref="B901:C910 B898:C898 B913:C935">
    <cfRule type="cellIs" dxfId="272" priority="314" operator="lessThan">
      <formula>-100</formula>
    </cfRule>
    <cfRule type="cellIs" dxfId="271" priority="315" operator="greaterThan">
      <formula>100</formula>
    </cfRule>
    <cfRule type="cellIs" dxfId="270" priority="316" operator="lessThan">
      <formula>-10</formula>
    </cfRule>
    <cfRule type="cellIs" dxfId="269" priority="317" operator="greaterThan">
      <formula>10</formula>
    </cfRule>
    <cfRule type="cellIs" dxfId="268" priority="318" operator="lessThan">
      <formula>-5</formula>
    </cfRule>
    <cfRule type="cellIs" dxfId="267" priority="319" operator="greaterThan">
      <formula>5</formula>
    </cfRule>
    <cfRule type="cellIs" dxfId="266" priority="320" operator="lessThan">
      <formula>-2</formula>
    </cfRule>
    <cfRule type="cellIs" dxfId="265" priority="321" operator="greaterThan">
      <formula>2</formula>
    </cfRule>
  </conditionalFormatting>
  <conditionalFormatting sqref="D936:E944">
    <cfRule type="cellIs" dxfId="264" priority="306" operator="lessThan">
      <formula>-100</formula>
    </cfRule>
    <cfRule type="cellIs" dxfId="263" priority="307" operator="greaterThan">
      <formula>100</formula>
    </cfRule>
    <cfRule type="cellIs" dxfId="262" priority="308" operator="lessThan">
      <formula>-10</formula>
    </cfRule>
    <cfRule type="cellIs" dxfId="261" priority="309" operator="greaterThan">
      <formula>10</formula>
    </cfRule>
    <cfRule type="cellIs" dxfId="260" priority="310" operator="lessThan">
      <formula>-5</formula>
    </cfRule>
    <cfRule type="cellIs" dxfId="259" priority="311" operator="greaterThan">
      <formula>5</formula>
    </cfRule>
    <cfRule type="cellIs" dxfId="258" priority="312" operator="lessThan">
      <formula>-2</formula>
    </cfRule>
    <cfRule type="cellIs" dxfId="257" priority="313" operator="greaterThan">
      <formula>2</formula>
    </cfRule>
  </conditionalFormatting>
  <conditionalFormatting sqref="B936:C944">
    <cfRule type="cellIs" dxfId="256" priority="298" operator="lessThan">
      <formula>-100</formula>
    </cfRule>
    <cfRule type="cellIs" dxfId="255" priority="299" operator="greaterThan">
      <formula>100</formula>
    </cfRule>
    <cfRule type="cellIs" dxfId="254" priority="300" operator="lessThan">
      <formula>-10</formula>
    </cfRule>
    <cfRule type="cellIs" dxfId="253" priority="301" operator="greaterThan">
      <formula>10</formula>
    </cfRule>
    <cfRule type="cellIs" dxfId="252" priority="302" operator="lessThan">
      <formula>-5</formula>
    </cfRule>
    <cfRule type="cellIs" dxfId="251" priority="303" operator="greaterThan">
      <formula>5</formula>
    </cfRule>
    <cfRule type="cellIs" dxfId="250" priority="304" operator="lessThan">
      <formula>-2</formula>
    </cfRule>
    <cfRule type="cellIs" dxfId="249" priority="305" operator="greaterThan">
      <formula>2</formula>
    </cfRule>
  </conditionalFormatting>
  <conditionalFormatting sqref="D955:E961">
    <cfRule type="cellIs" dxfId="248" priority="290" operator="lessThan">
      <formula>-100</formula>
    </cfRule>
    <cfRule type="cellIs" dxfId="247" priority="291" operator="greaterThan">
      <formula>100</formula>
    </cfRule>
    <cfRule type="cellIs" dxfId="246" priority="292" operator="lessThan">
      <formula>-10</formula>
    </cfRule>
    <cfRule type="cellIs" dxfId="245" priority="293" operator="greaterThan">
      <formula>10</formula>
    </cfRule>
    <cfRule type="cellIs" dxfId="244" priority="294" operator="lessThan">
      <formula>-5</formula>
    </cfRule>
    <cfRule type="cellIs" dxfId="243" priority="295" operator="greaterThan">
      <formula>5</formula>
    </cfRule>
    <cfRule type="cellIs" dxfId="242" priority="296" operator="lessThan">
      <formula>-2</formula>
    </cfRule>
    <cfRule type="cellIs" dxfId="241" priority="297" operator="greaterThan">
      <formula>2</formula>
    </cfRule>
  </conditionalFormatting>
  <conditionalFormatting sqref="B955:C961">
    <cfRule type="cellIs" dxfId="240" priority="282" operator="lessThan">
      <formula>-100</formula>
    </cfRule>
    <cfRule type="cellIs" dxfId="239" priority="283" operator="greaterThan">
      <formula>100</formula>
    </cfRule>
    <cfRule type="cellIs" dxfId="238" priority="284" operator="lessThan">
      <formula>-10</formula>
    </cfRule>
    <cfRule type="cellIs" dxfId="237" priority="285" operator="greaterThan">
      <formula>10</formula>
    </cfRule>
    <cfRule type="cellIs" dxfId="236" priority="286" operator="lessThan">
      <formula>-5</formula>
    </cfRule>
    <cfRule type="cellIs" dxfId="235" priority="287" operator="greaterThan">
      <formula>5</formula>
    </cfRule>
    <cfRule type="cellIs" dxfId="234" priority="288" operator="lessThan">
      <formula>-2</formula>
    </cfRule>
    <cfRule type="cellIs" dxfId="233" priority="289" operator="greaterThan">
      <formula>2</formula>
    </cfRule>
  </conditionalFormatting>
  <conditionalFormatting sqref="D962:E964">
    <cfRule type="cellIs" dxfId="232" priority="274" operator="lessThan">
      <formula>-100</formula>
    </cfRule>
    <cfRule type="cellIs" dxfId="231" priority="275" operator="greaterThan">
      <formula>100</formula>
    </cfRule>
    <cfRule type="cellIs" dxfId="230" priority="276" operator="lessThan">
      <formula>-10</formula>
    </cfRule>
    <cfRule type="cellIs" dxfId="229" priority="277" operator="greaterThan">
      <formula>10</formula>
    </cfRule>
    <cfRule type="cellIs" dxfId="228" priority="278" operator="lessThan">
      <formula>-5</formula>
    </cfRule>
    <cfRule type="cellIs" dxfId="227" priority="279" operator="greaterThan">
      <formula>5</formula>
    </cfRule>
    <cfRule type="cellIs" dxfId="226" priority="280" operator="lessThan">
      <formula>-2</formula>
    </cfRule>
    <cfRule type="cellIs" dxfId="225" priority="281" operator="greaterThan">
      <formula>2</formula>
    </cfRule>
  </conditionalFormatting>
  <conditionalFormatting sqref="B962:C964">
    <cfRule type="cellIs" dxfId="224" priority="266" operator="lessThan">
      <formula>-100</formula>
    </cfRule>
    <cfRule type="cellIs" dxfId="223" priority="267" operator="greaterThan">
      <formula>100</formula>
    </cfRule>
    <cfRule type="cellIs" dxfId="222" priority="268" operator="lessThan">
      <formula>-10</formula>
    </cfRule>
    <cfRule type="cellIs" dxfId="221" priority="269" operator="greaterThan">
      <formula>10</formula>
    </cfRule>
    <cfRule type="cellIs" dxfId="220" priority="270" operator="lessThan">
      <formula>-5</formula>
    </cfRule>
    <cfRule type="cellIs" dxfId="219" priority="271" operator="greaterThan">
      <formula>5</formula>
    </cfRule>
    <cfRule type="cellIs" dxfId="218" priority="272" operator="lessThan">
      <formula>-2</formula>
    </cfRule>
    <cfRule type="cellIs" dxfId="217" priority="273" operator="greaterThan">
      <formula>2</formula>
    </cfRule>
  </conditionalFormatting>
  <conditionalFormatting sqref="D997:E997">
    <cfRule type="cellIs" dxfId="216" priority="258" operator="lessThan">
      <formula>-100</formula>
    </cfRule>
    <cfRule type="cellIs" dxfId="215" priority="259" operator="greaterThan">
      <formula>100</formula>
    </cfRule>
    <cfRule type="cellIs" dxfId="214" priority="260" operator="lessThan">
      <formula>-10</formula>
    </cfRule>
    <cfRule type="cellIs" dxfId="213" priority="261" operator="greaterThan">
      <formula>10</formula>
    </cfRule>
    <cfRule type="cellIs" dxfId="212" priority="262" operator="lessThan">
      <formula>-5</formula>
    </cfRule>
    <cfRule type="cellIs" dxfId="211" priority="263" operator="greaterThan">
      <formula>5</formula>
    </cfRule>
    <cfRule type="cellIs" dxfId="210" priority="264" operator="lessThan">
      <formula>-2</formula>
    </cfRule>
    <cfRule type="cellIs" dxfId="209" priority="265" operator="greaterThan">
      <formula>2</formula>
    </cfRule>
  </conditionalFormatting>
  <conditionalFormatting sqref="B997:C997">
    <cfRule type="cellIs" dxfId="208" priority="250" operator="lessThan">
      <formula>-100</formula>
    </cfRule>
    <cfRule type="cellIs" dxfId="207" priority="251" operator="greaterThan">
      <formula>100</formula>
    </cfRule>
    <cfRule type="cellIs" dxfId="206" priority="252" operator="lessThan">
      <formula>-10</formula>
    </cfRule>
    <cfRule type="cellIs" dxfId="205" priority="253" operator="greaterThan">
      <formula>10</formula>
    </cfRule>
    <cfRule type="cellIs" dxfId="204" priority="254" operator="lessThan">
      <formula>-5</formula>
    </cfRule>
    <cfRule type="cellIs" dxfId="203" priority="255" operator="greaterThan">
      <formula>5</formula>
    </cfRule>
    <cfRule type="cellIs" dxfId="202" priority="256" operator="lessThan">
      <formula>-2</formula>
    </cfRule>
    <cfRule type="cellIs" dxfId="201" priority="257" operator="greaterThan">
      <formula>2</formula>
    </cfRule>
  </conditionalFormatting>
  <conditionalFormatting sqref="D1000:E1008 D1011:E1023 D1027:E1034">
    <cfRule type="cellIs" dxfId="200" priority="226" operator="lessThan">
      <formula>-100</formula>
    </cfRule>
    <cfRule type="cellIs" dxfId="199" priority="227" operator="greaterThan">
      <formula>100</formula>
    </cfRule>
    <cfRule type="cellIs" dxfId="198" priority="228" operator="lessThan">
      <formula>-10</formula>
    </cfRule>
    <cfRule type="cellIs" dxfId="197" priority="229" operator="greaterThan">
      <formula>10</formula>
    </cfRule>
    <cfRule type="cellIs" dxfId="196" priority="230" operator="lessThan">
      <formula>-5</formula>
    </cfRule>
    <cfRule type="cellIs" dxfId="195" priority="231" operator="greaterThan">
      <formula>5</formula>
    </cfRule>
    <cfRule type="cellIs" dxfId="194" priority="232" operator="lessThan">
      <formula>-2</formula>
    </cfRule>
    <cfRule type="cellIs" dxfId="193" priority="233" operator="greaterThan">
      <formula>2</formula>
    </cfRule>
  </conditionalFormatting>
  <conditionalFormatting sqref="D1039:E1048 D1051:E1068 D1035:E1036 D1071:E1071">
    <cfRule type="cellIs" dxfId="192" priority="210" operator="lessThan">
      <formula>-100</formula>
    </cfRule>
    <cfRule type="cellIs" dxfId="191" priority="211" operator="greaterThan">
      <formula>100</formula>
    </cfRule>
    <cfRule type="cellIs" dxfId="190" priority="212" operator="lessThan">
      <formula>-10</formula>
    </cfRule>
    <cfRule type="cellIs" dxfId="189" priority="213" operator="greaterThan">
      <formula>10</formula>
    </cfRule>
    <cfRule type="cellIs" dxfId="188" priority="214" operator="lessThan">
      <formula>-5</formula>
    </cfRule>
    <cfRule type="cellIs" dxfId="187" priority="215" operator="greaterThan">
      <formula>5</formula>
    </cfRule>
    <cfRule type="cellIs" dxfId="186" priority="216" operator="lessThan">
      <formula>-2</formula>
    </cfRule>
    <cfRule type="cellIs" dxfId="185" priority="217" operator="greaterThan">
      <formula>2</formula>
    </cfRule>
  </conditionalFormatting>
  <conditionalFormatting sqref="B1039:C1048 B1051:C1068 B1035:C1036 B1071:C1071">
    <cfRule type="cellIs" dxfId="184" priority="202" operator="lessThan">
      <formula>-100</formula>
    </cfRule>
    <cfRule type="cellIs" dxfId="183" priority="203" operator="greaterThan">
      <formula>100</formula>
    </cfRule>
    <cfRule type="cellIs" dxfId="182" priority="204" operator="lessThan">
      <formula>-10</formula>
    </cfRule>
    <cfRule type="cellIs" dxfId="181" priority="205" operator="greaterThan">
      <formula>10</formula>
    </cfRule>
    <cfRule type="cellIs" dxfId="180" priority="206" operator="lessThan">
      <formula>-5</formula>
    </cfRule>
    <cfRule type="cellIs" dxfId="179" priority="207" operator="greaterThan">
      <formula>5</formula>
    </cfRule>
    <cfRule type="cellIs" dxfId="178" priority="208" operator="lessThan">
      <formula>-2</formula>
    </cfRule>
    <cfRule type="cellIs" dxfId="177" priority="209" operator="greaterThan">
      <formula>2</formula>
    </cfRule>
  </conditionalFormatting>
  <conditionalFormatting sqref="D1072:E1108">
    <cfRule type="cellIs" dxfId="176" priority="194" operator="lessThan">
      <formula>-100</formula>
    </cfRule>
    <cfRule type="cellIs" dxfId="175" priority="195" operator="greaterThan">
      <formula>100</formula>
    </cfRule>
    <cfRule type="cellIs" dxfId="174" priority="196" operator="lessThan">
      <formula>-10</formula>
    </cfRule>
    <cfRule type="cellIs" dxfId="173" priority="197" operator="greaterThan">
      <formula>10</formula>
    </cfRule>
    <cfRule type="cellIs" dxfId="172" priority="198" operator="lessThan">
      <formula>-5</formula>
    </cfRule>
    <cfRule type="cellIs" dxfId="171" priority="199" operator="greaterThan">
      <formula>5</formula>
    </cfRule>
    <cfRule type="cellIs" dxfId="170" priority="200" operator="lessThan">
      <formula>-2</formula>
    </cfRule>
    <cfRule type="cellIs" dxfId="169" priority="201" operator="greaterThan">
      <formula>2</formula>
    </cfRule>
  </conditionalFormatting>
  <conditionalFormatting sqref="D1111:E1112 D1115:E1118 D1121:E1122 D1125:E1130 D1133:E1133 D1138:E1144">
    <cfRule type="cellIs" dxfId="168" priority="178" operator="lessThan">
      <formula>-100</formula>
    </cfRule>
    <cfRule type="cellIs" dxfId="167" priority="179" operator="greaterThan">
      <formula>100</formula>
    </cfRule>
    <cfRule type="cellIs" dxfId="166" priority="180" operator="lessThan">
      <formula>-10</formula>
    </cfRule>
    <cfRule type="cellIs" dxfId="165" priority="181" operator="greaterThan">
      <formula>10</formula>
    </cfRule>
    <cfRule type="cellIs" dxfId="164" priority="182" operator="lessThan">
      <formula>-5</formula>
    </cfRule>
    <cfRule type="cellIs" dxfId="163" priority="183" operator="greaterThan">
      <formula>5</formula>
    </cfRule>
    <cfRule type="cellIs" dxfId="162" priority="184" operator="lessThan">
      <formula>-2</formula>
    </cfRule>
    <cfRule type="cellIs" dxfId="161" priority="185" operator="greaterThan">
      <formula>2</formula>
    </cfRule>
  </conditionalFormatting>
  <conditionalFormatting sqref="B1111:C1112 B1115:C1118 B1121:C1122 B1125:C1130 B1133:C1133 B1138:C1144">
    <cfRule type="cellIs" dxfId="160" priority="170" operator="lessThan">
      <formula>-100</formula>
    </cfRule>
    <cfRule type="cellIs" dxfId="159" priority="171" operator="greaterThan">
      <formula>100</formula>
    </cfRule>
    <cfRule type="cellIs" dxfId="158" priority="172" operator="lessThan">
      <formula>-10</formula>
    </cfRule>
    <cfRule type="cellIs" dxfId="157" priority="173" operator="greaterThan">
      <formula>10</formula>
    </cfRule>
    <cfRule type="cellIs" dxfId="156" priority="174" operator="lessThan">
      <formula>-5</formula>
    </cfRule>
    <cfRule type="cellIs" dxfId="155" priority="175" operator="greaterThan">
      <formula>5</formula>
    </cfRule>
    <cfRule type="cellIs" dxfId="154" priority="176" operator="lessThan">
      <formula>-2</formula>
    </cfRule>
    <cfRule type="cellIs" dxfId="153" priority="177" operator="greaterThan">
      <formula>2</formula>
    </cfRule>
  </conditionalFormatting>
  <conditionalFormatting sqref="D1134:E1135">
    <cfRule type="cellIs" dxfId="152" priority="162" operator="lessThan">
      <formula>-100</formula>
    </cfRule>
    <cfRule type="cellIs" dxfId="151" priority="163" operator="greaterThan">
      <formula>100</formula>
    </cfRule>
    <cfRule type="cellIs" dxfId="150" priority="164" operator="lessThan">
      <formula>-10</formula>
    </cfRule>
    <cfRule type="cellIs" dxfId="149" priority="165" operator="greaterThan">
      <formula>10</formula>
    </cfRule>
    <cfRule type="cellIs" dxfId="148" priority="166" operator="lessThan">
      <formula>-5</formula>
    </cfRule>
    <cfRule type="cellIs" dxfId="147" priority="167" operator="greaterThan">
      <formula>5</formula>
    </cfRule>
    <cfRule type="cellIs" dxfId="146" priority="168" operator="lessThan">
      <formula>-2</formula>
    </cfRule>
    <cfRule type="cellIs" dxfId="145" priority="169" operator="greaterThan">
      <formula>2</formula>
    </cfRule>
  </conditionalFormatting>
  <conditionalFormatting sqref="B1134:C1135">
    <cfRule type="cellIs" dxfId="144" priority="154" operator="lessThan">
      <formula>-100</formula>
    </cfRule>
    <cfRule type="cellIs" dxfId="143" priority="155" operator="greaterThan">
      <formula>100</formula>
    </cfRule>
    <cfRule type="cellIs" dxfId="142" priority="156" operator="lessThan">
      <formula>-10</formula>
    </cfRule>
    <cfRule type="cellIs" dxfId="141" priority="157" operator="greaterThan">
      <formula>10</formula>
    </cfRule>
    <cfRule type="cellIs" dxfId="140" priority="158" operator="lessThan">
      <formula>-5</formula>
    </cfRule>
    <cfRule type="cellIs" dxfId="139" priority="159" operator="greaterThan">
      <formula>5</formula>
    </cfRule>
    <cfRule type="cellIs" dxfId="138" priority="160" operator="lessThan">
      <formula>-2</formula>
    </cfRule>
    <cfRule type="cellIs" dxfId="137" priority="161" operator="greaterThan">
      <formula>2</formula>
    </cfRule>
  </conditionalFormatting>
  <conditionalFormatting sqref="D1175:E1182">
    <cfRule type="cellIs" dxfId="136" priority="146" operator="lessThan">
      <formula>-100</formula>
    </cfRule>
    <cfRule type="cellIs" dxfId="135" priority="147" operator="greaterThan">
      <formula>100</formula>
    </cfRule>
    <cfRule type="cellIs" dxfId="134" priority="148" operator="lessThan">
      <formula>-10</formula>
    </cfRule>
    <cfRule type="cellIs" dxfId="133" priority="149" operator="greaterThan">
      <formula>10</formula>
    </cfRule>
    <cfRule type="cellIs" dxfId="132" priority="150" operator="lessThan">
      <formula>-5</formula>
    </cfRule>
    <cfRule type="cellIs" dxfId="131" priority="151" operator="greaterThan">
      <formula>5</formula>
    </cfRule>
    <cfRule type="cellIs" dxfId="130" priority="152" operator="lessThan">
      <formula>-2</formula>
    </cfRule>
    <cfRule type="cellIs" dxfId="129" priority="153" operator="greaterThan">
      <formula>2</formula>
    </cfRule>
  </conditionalFormatting>
  <conditionalFormatting sqref="B1175:C1182">
    <cfRule type="cellIs" dxfId="128" priority="138" operator="lessThan">
      <formula>-100</formula>
    </cfRule>
    <cfRule type="cellIs" dxfId="127" priority="139" operator="greaterThan">
      <formula>100</formula>
    </cfRule>
    <cfRule type="cellIs" dxfId="126" priority="140" operator="lessThan">
      <formula>-10</formula>
    </cfRule>
    <cfRule type="cellIs" dxfId="125" priority="141" operator="greaterThan">
      <formula>10</formula>
    </cfRule>
    <cfRule type="cellIs" dxfId="124" priority="142" operator="lessThan">
      <formula>-5</formula>
    </cfRule>
    <cfRule type="cellIs" dxfId="123" priority="143" operator="greaterThan">
      <formula>5</formula>
    </cfRule>
    <cfRule type="cellIs" dxfId="122" priority="144" operator="lessThan">
      <formula>-2</formula>
    </cfRule>
    <cfRule type="cellIs" dxfId="121" priority="145" operator="greaterThan">
      <formula>2</formula>
    </cfRule>
  </conditionalFormatting>
  <conditionalFormatting sqref="D1220:E1255">
    <cfRule type="cellIs" dxfId="120" priority="114" operator="lessThan">
      <formula>-100</formula>
    </cfRule>
    <cfRule type="cellIs" dxfId="119" priority="115" operator="greaterThan">
      <formula>100</formula>
    </cfRule>
    <cfRule type="cellIs" dxfId="118" priority="116" operator="lessThan">
      <formula>-10</formula>
    </cfRule>
    <cfRule type="cellIs" dxfId="117" priority="117" operator="greaterThan">
      <formula>10</formula>
    </cfRule>
    <cfRule type="cellIs" dxfId="116" priority="118" operator="lessThan">
      <formula>-5</formula>
    </cfRule>
    <cfRule type="cellIs" dxfId="115" priority="119" operator="greaterThan">
      <formula>5</formula>
    </cfRule>
    <cfRule type="cellIs" dxfId="114" priority="120" operator="lessThan">
      <formula>-2</formula>
    </cfRule>
    <cfRule type="cellIs" dxfId="113" priority="121" operator="greaterThan">
      <formula>2</formula>
    </cfRule>
  </conditionalFormatting>
  <conditionalFormatting sqref="B1220:C1255">
    <cfRule type="cellIs" dxfId="112" priority="106" operator="lessThan">
      <formula>-100</formula>
    </cfRule>
    <cfRule type="cellIs" dxfId="111" priority="107" operator="greaterThan">
      <formula>100</formula>
    </cfRule>
    <cfRule type="cellIs" dxfId="110" priority="108" operator="lessThan">
      <formula>-10</formula>
    </cfRule>
    <cfRule type="cellIs" dxfId="109" priority="109" operator="greaterThan">
      <formula>10</formula>
    </cfRule>
    <cfRule type="cellIs" dxfId="108" priority="110" operator="lessThan">
      <formula>-5</formula>
    </cfRule>
    <cfRule type="cellIs" dxfId="107" priority="111" operator="greaterThan">
      <formula>5</formula>
    </cfRule>
    <cfRule type="cellIs" dxfId="106" priority="112" operator="lessThan">
      <formula>-2</formula>
    </cfRule>
    <cfRule type="cellIs" dxfId="105" priority="113" operator="greaterThan">
      <formula>2</formula>
    </cfRule>
  </conditionalFormatting>
  <conditionalFormatting sqref="D1256:E1270 D1273:E1292">
    <cfRule type="cellIs" dxfId="104" priority="98" operator="lessThan">
      <formula>-100</formula>
    </cfRule>
    <cfRule type="cellIs" dxfId="103" priority="99" operator="greaterThan">
      <formula>100</formula>
    </cfRule>
    <cfRule type="cellIs" dxfId="102" priority="100" operator="lessThan">
      <formula>-10</formula>
    </cfRule>
    <cfRule type="cellIs" dxfId="101" priority="101" operator="greaterThan">
      <formula>10</formula>
    </cfRule>
    <cfRule type="cellIs" dxfId="100" priority="102" operator="lessThan">
      <formula>-5</formula>
    </cfRule>
    <cfRule type="cellIs" dxfId="99" priority="103" operator="greaterThan">
      <formula>5</formula>
    </cfRule>
    <cfRule type="cellIs" dxfId="98" priority="104" operator="lessThan">
      <formula>-2</formula>
    </cfRule>
    <cfRule type="cellIs" dxfId="97" priority="105" operator="greaterThan">
      <formula>2</formula>
    </cfRule>
  </conditionalFormatting>
  <conditionalFormatting sqref="B1256:C1270 B1273:C1292">
    <cfRule type="cellIs" dxfId="96" priority="90" operator="lessThan">
      <formula>-100</formula>
    </cfRule>
    <cfRule type="cellIs" dxfId="95" priority="91" operator="greaterThan">
      <formula>100</formula>
    </cfRule>
    <cfRule type="cellIs" dxfId="94" priority="92" operator="lessThan">
      <formula>-10</formula>
    </cfRule>
    <cfRule type="cellIs" dxfId="93" priority="93" operator="greaterThan">
      <formula>10</formula>
    </cfRule>
    <cfRule type="cellIs" dxfId="92" priority="94" operator="lessThan">
      <formula>-5</formula>
    </cfRule>
    <cfRule type="cellIs" dxfId="91" priority="95" operator="greaterThan">
      <formula>5</formula>
    </cfRule>
    <cfRule type="cellIs" dxfId="90" priority="96" operator="lessThan">
      <formula>-2</formula>
    </cfRule>
    <cfRule type="cellIs" dxfId="89" priority="97" operator="greaterThan">
      <formula>2</formula>
    </cfRule>
  </conditionalFormatting>
  <conditionalFormatting sqref="B1293:C1296">
    <cfRule type="cellIs" dxfId="88" priority="78" operator="lessThan">
      <formula>-5</formula>
    </cfRule>
  </conditionalFormatting>
  <conditionalFormatting sqref="B1368:C1382 B1293:C1303 B1305:C1306 B1308:C1315 B1320:C1328 B1330:C1330 B1335:C1335 B1337:C1337 B1339:C1366">
    <cfRule type="cellIs" dxfId="87" priority="74" operator="lessThan">
      <formula>-100</formula>
    </cfRule>
    <cfRule type="cellIs" dxfId="86" priority="75" operator="greaterThan">
      <formula>100</formula>
    </cfRule>
    <cfRule type="cellIs" dxfId="85" priority="76" operator="lessThan">
      <formula>-10</formula>
    </cfRule>
    <cfRule type="cellIs" dxfId="84" priority="77" operator="greaterThan">
      <formula>10</formula>
    </cfRule>
    <cfRule type="cellIs" dxfId="83" priority="79" operator="greaterThan">
      <formula>5</formula>
    </cfRule>
    <cfRule type="cellIs" dxfId="82" priority="80" operator="lessThan">
      <formula>-2</formula>
    </cfRule>
    <cfRule type="cellIs" dxfId="81" priority="81" operator="greaterThan">
      <formula>2</formula>
    </cfRule>
  </conditionalFormatting>
  <conditionalFormatting sqref="D1368:E1382 D1293:E1303 D1305:E1306 D1308:E1315 D1320:E1328 D1330:E1330 D1335:E1335 D1337:E1337 D1339:E1366">
    <cfRule type="cellIs" dxfId="80" priority="82" operator="lessThan">
      <formula>-100</formula>
    </cfRule>
    <cfRule type="cellIs" dxfId="79" priority="83" operator="greaterThan">
      <formula>100</formula>
    </cfRule>
    <cfRule type="cellIs" dxfId="78" priority="84" operator="lessThan">
      <formula>-10</formula>
    </cfRule>
    <cfRule type="cellIs" dxfId="77" priority="85" operator="greaterThan">
      <formula>10</formula>
    </cfRule>
    <cfRule type="cellIs" dxfId="76" priority="86" operator="lessThan">
      <formula>-5</formula>
    </cfRule>
    <cfRule type="cellIs" dxfId="75" priority="87" operator="greaterThan">
      <formula>5</formula>
    </cfRule>
    <cfRule type="cellIs" dxfId="74" priority="88" operator="lessThan">
      <formula>-2</formula>
    </cfRule>
    <cfRule type="cellIs" dxfId="73" priority="89" operator="greaterThan">
      <formula>2</formula>
    </cfRule>
  </conditionalFormatting>
  <conditionalFormatting sqref="B1367:C1367 B476:C497">
    <cfRule type="cellIs" dxfId="72" priority="59" operator="lessThan">
      <formula>-100</formula>
    </cfRule>
    <cfRule type="cellIs" dxfId="71" priority="60" operator="greaterThan">
      <formula>100</formula>
    </cfRule>
    <cfRule type="cellIs" dxfId="70" priority="61" operator="lessThan">
      <formula>-10</formula>
    </cfRule>
    <cfRule type="cellIs" dxfId="69" priority="62" operator="greaterThan">
      <formula>10</formula>
    </cfRule>
    <cfRule type="cellIs" dxfId="68" priority="63" operator="greaterThan">
      <formula>5</formula>
    </cfRule>
    <cfRule type="cellIs" dxfId="67" priority="64" operator="lessThan">
      <formula>-2</formula>
    </cfRule>
    <cfRule type="cellIs" dxfId="66" priority="65" operator="greaterThan">
      <formula>2</formula>
    </cfRule>
  </conditionalFormatting>
  <conditionalFormatting sqref="D1367:E1367 D476:E497">
    <cfRule type="cellIs" dxfId="65" priority="66" operator="lessThan">
      <formula>-100</formula>
    </cfRule>
    <cfRule type="cellIs" dxfId="64" priority="67" operator="greaterThan">
      <formula>100</formula>
    </cfRule>
    <cfRule type="cellIs" dxfId="63" priority="68" operator="lessThan">
      <formula>-10</formula>
    </cfRule>
    <cfRule type="cellIs" dxfId="62" priority="69" operator="greaterThan">
      <formula>10</formula>
    </cfRule>
    <cfRule type="cellIs" dxfId="61" priority="70" operator="lessThan">
      <formula>-5</formula>
    </cfRule>
    <cfRule type="cellIs" dxfId="60" priority="71" operator="greaterThan">
      <formula>5</formula>
    </cfRule>
    <cfRule type="cellIs" dxfId="59" priority="72" operator="lessThan">
      <formula>-2</formula>
    </cfRule>
    <cfRule type="cellIs" dxfId="58" priority="73" operator="greaterThan">
      <formula>2</formula>
    </cfRule>
  </conditionalFormatting>
  <conditionalFormatting sqref="B1304:E1304">
    <cfRule type="cellIs" dxfId="57" priority="51" operator="lessThan">
      <formula>-100</formula>
    </cfRule>
    <cfRule type="cellIs" dxfId="56" priority="52" operator="greaterThan">
      <formula>100</formula>
    </cfRule>
    <cfRule type="cellIs" dxfId="55" priority="53" operator="lessThan">
      <formula>-10</formula>
    </cfRule>
    <cfRule type="cellIs" dxfId="54" priority="54" operator="greaterThan">
      <formula>10</formula>
    </cfRule>
    <cfRule type="cellIs" dxfId="53" priority="55" operator="lessThan">
      <formula>-5</formula>
    </cfRule>
    <cfRule type="cellIs" dxfId="52" priority="56" operator="greaterThan">
      <formula>5</formula>
    </cfRule>
    <cfRule type="cellIs" dxfId="51" priority="57" operator="lessThan">
      <formula>-2</formula>
    </cfRule>
    <cfRule type="cellIs" dxfId="50" priority="58" operator="greaterThan">
      <formula>2</formula>
    </cfRule>
  </conditionalFormatting>
  <conditionalFormatting sqref="B1307:E1307">
    <cfRule type="cellIs" dxfId="49" priority="43" operator="lessThan">
      <formula>-100</formula>
    </cfRule>
    <cfRule type="cellIs" dxfId="48" priority="44" operator="greaterThan">
      <formula>100</formula>
    </cfRule>
    <cfRule type="cellIs" dxfId="47" priority="45" operator="lessThan">
      <formula>-10</formula>
    </cfRule>
    <cfRule type="cellIs" dxfId="46" priority="46" operator="greaterThan">
      <formula>10</formula>
    </cfRule>
    <cfRule type="cellIs" dxfId="45" priority="47" operator="lessThan">
      <formula>-5</formula>
    </cfRule>
    <cfRule type="cellIs" dxfId="44" priority="48" operator="greaterThan">
      <formula>5</formula>
    </cfRule>
    <cfRule type="cellIs" dxfId="43" priority="49" operator="lessThan">
      <formula>-2</formula>
    </cfRule>
    <cfRule type="cellIs" dxfId="42" priority="50" operator="greaterThan">
      <formula>2</formula>
    </cfRule>
  </conditionalFormatting>
  <conditionalFormatting sqref="B1316:E1317">
    <cfRule type="cellIs" dxfId="41" priority="36" operator="lessThan">
      <formula>-100</formula>
    </cfRule>
    <cfRule type="cellIs" dxfId="40" priority="37" operator="greaterThan">
      <formula>100</formula>
    </cfRule>
    <cfRule type="cellIs" dxfId="39" priority="38" operator="lessThan">
      <formula>-10</formula>
    </cfRule>
    <cfRule type="cellIs" dxfId="38" priority="39" operator="greaterThan">
      <formula>10</formula>
    </cfRule>
    <cfRule type="cellIs" dxfId="37" priority="40" operator="greaterThan">
      <formula>5</formula>
    </cfRule>
    <cfRule type="cellIs" dxfId="36" priority="41" operator="lessThan">
      <formula>-2</formula>
    </cfRule>
    <cfRule type="cellIs" dxfId="35" priority="42" operator="greaterThan">
      <formula>2</formula>
    </cfRule>
  </conditionalFormatting>
  <conditionalFormatting sqref="B1318:E1319">
    <cfRule type="cellIs" dxfId="34" priority="29" operator="lessThan">
      <formula>-100</formula>
    </cfRule>
    <cfRule type="cellIs" dxfId="33" priority="30" operator="greaterThan">
      <formula>100</formula>
    </cfRule>
    <cfRule type="cellIs" dxfId="32" priority="31" operator="lessThan">
      <formula>-10</formula>
    </cfRule>
    <cfRule type="cellIs" dxfId="31" priority="32" operator="greaterThan">
      <formula>10</formula>
    </cfRule>
    <cfRule type="cellIs" dxfId="30" priority="33" operator="greaterThan">
      <formula>5</formula>
    </cfRule>
    <cfRule type="cellIs" dxfId="29" priority="34" operator="lessThan">
      <formula>-2</formula>
    </cfRule>
    <cfRule type="cellIs" dxfId="28" priority="35" operator="greaterThan">
      <formula>2</formula>
    </cfRule>
  </conditionalFormatting>
  <conditionalFormatting sqref="B1329:E1329">
    <cfRule type="cellIs" dxfId="27" priority="22" operator="lessThan">
      <formula>-100</formula>
    </cfRule>
    <cfRule type="cellIs" dxfId="26" priority="23" operator="greaterThan">
      <formula>100</formula>
    </cfRule>
    <cfRule type="cellIs" dxfId="25" priority="24" operator="lessThan">
      <formula>-10</formula>
    </cfRule>
    <cfRule type="cellIs" dxfId="24" priority="25" operator="greaterThan">
      <formula>10</formula>
    </cfRule>
    <cfRule type="cellIs" dxfId="23" priority="26" operator="greaterThan">
      <formula>5</formula>
    </cfRule>
    <cfRule type="cellIs" dxfId="22" priority="27" operator="lessThan">
      <formula>-2</formula>
    </cfRule>
    <cfRule type="cellIs" dxfId="21" priority="28" operator="greaterThan">
      <formula>2</formula>
    </cfRule>
  </conditionalFormatting>
  <conditionalFormatting sqref="B1331:E1334">
    <cfRule type="cellIs" dxfId="20" priority="15" operator="lessThan">
      <formula>-100</formula>
    </cfRule>
    <cfRule type="cellIs" dxfId="19" priority="16" operator="greaterThan">
      <formula>100</formula>
    </cfRule>
    <cfRule type="cellIs" dxfId="18" priority="17" operator="lessThan">
      <formula>-10</formula>
    </cfRule>
    <cfRule type="cellIs" dxfId="17" priority="18" operator="greaterThan">
      <formula>10</formula>
    </cfRule>
    <cfRule type="cellIs" dxfId="16" priority="19" operator="greaterThan">
      <formula>5</formula>
    </cfRule>
    <cfRule type="cellIs" dxfId="15" priority="20" operator="lessThan">
      <formula>-2</formula>
    </cfRule>
    <cfRule type="cellIs" dxfId="14" priority="21" operator="greaterThan">
      <formula>2</formula>
    </cfRule>
  </conditionalFormatting>
  <conditionalFormatting sqref="B1336:E1336">
    <cfRule type="cellIs" dxfId="13" priority="8" operator="lessThan">
      <formula>-100</formula>
    </cfRule>
    <cfRule type="cellIs" dxfId="12" priority="9" operator="greaterThan">
      <formula>100</formula>
    </cfRule>
    <cfRule type="cellIs" dxfId="11" priority="10" operator="lessThan">
      <formula>-10</formula>
    </cfRule>
    <cfRule type="cellIs" dxfId="10" priority="11" operator="greaterThan">
      <formula>10</formula>
    </cfRule>
    <cfRule type="cellIs" dxfId="9" priority="12" operator="greaterThan">
      <formula>5</formula>
    </cfRule>
    <cfRule type="cellIs" dxfId="8" priority="13" operator="lessThan">
      <formula>-2</formula>
    </cfRule>
    <cfRule type="cellIs" dxfId="7" priority="14" operator="greaterThan">
      <formula>2</formula>
    </cfRule>
  </conditionalFormatting>
  <conditionalFormatting sqref="B1338:E1338">
    <cfRule type="cellIs" dxfId="6" priority="1" operator="lessThan">
      <formula>-100</formula>
    </cfRule>
    <cfRule type="cellIs" dxfId="5" priority="2" operator="greaterThan">
      <formula>100</formula>
    </cfRule>
    <cfRule type="cellIs" dxfId="4" priority="3" operator="lessThan">
      <formula>-10</formula>
    </cfRule>
    <cfRule type="cellIs" dxfId="3" priority="4" operator="greaterThan">
      <formula>10</formula>
    </cfRule>
    <cfRule type="cellIs" dxfId="2" priority="5" operator="greaterThan">
      <formula>5</formula>
    </cfRule>
    <cfRule type="cellIs" dxfId="1" priority="6" operator="lessThan">
      <formula>-2</formula>
    </cfRule>
    <cfRule type="cellIs" dxfId="0" priority="7" operator="greaterThan">
      <formula>2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5-08T20:41:51Z</cp:lastPrinted>
  <dcterms:created xsi:type="dcterms:W3CDTF">2019-05-07T16:36:51Z</dcterms:created>
  <dcterms:modified xsi:type="dcterms:W3CDTF">2019-08-30T14:34:36Z</dcterms:modified>
</cp:coreProperties>
</file>